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85" yWindow="135" windowWidth="12420" windowHeight="9225" activeTab="4"/>
  </bookViews>
  <sheets>
    <sheet name="Main data" sheetId="1" r:id="rId1"/>
    <sheet name="Intra_observer measurements" sheetId="6" r:id="rId2"/>
    <sheet name="ICC_observer 1" sheetId="2" r:id="rId3"/>
    <sheet name="ICC_observer 2" sheetId="3" r:id="rId4"/>
    <sheet name="ICC_observer 3" sheetId="4" r:id="rId5"/>
  </sheets>
  <calcPr calcId="145621" concurrentCalc="0"/>
</workbook>
</file>

<file path=xl/calcChain.xml><?xml version="1.0" encoding="utf-8"?>
<calcChain xmlns="http://schemas.openxmlformats.org/spreadsheetml/2006/main">
  <c r="O41" i="6" l="1"/>
  <c r="E41" i="6"/>
  <c r="O40" i="6"/>
  <c r="E40" i="6"/>
  <c r="O39" i="6"/>
  <c r="E39" i="6"/>
  <c r="O38" i="6"/>
  <c r="E38" i="6"/>
  <c r="O37" i="6"/>
  <c r="E37" i="6"/>
  <c r="O36" i="6"/>
  <c r="E36" i="6"/>
  <c r="O35" i="6"/>
  <c r="E35" i="6"/>
  <c r="O34" i="6"/>
  <c r="E34" i="6"/>
  <c r="O33" i="6"/>
  <c r="E33" i="6"/>
  <c r="O32" i="6"/>
  <c r="E32" i="6"/>
  <c r="O31" i="6"/>
  <c r="E31" i="6"/>
  <c r="O30" i="6"/>
  <c r="E30" i="6"/>
  <c r="O29" i="6"/>
  <c r="E29" i="6"/>
  <c r="O28" i="6"/>
  <c r="E28" i="6"/>
  <c r="O27" i="6"/>
  <c r="E27" i="6"/>
  <c r="O26" i="6"/>
  <c r="E26" i="6"/>
  <c r="O25" i="6"/>
  <c r="E25" i="6"/>
  <c r="O23" i="6"/>
  <c r="E23" i="6"/>
  <c r="O22" i="6"/>
  <c r="E22" i="6"/>
  <c r="O21" i="6"/>
  <c r="E21" i="6"/>
  <c r="O20" i="6"/>
  <c r="E20" i="6"/>
  <c r="O19" i="6"/>
  <c r="E19" i="6"/>
  <c r="O18" i="6"/>
  <c r="E18" i="6"/>
  <c r="O17" i="6"/>
  <c r="E17" i="6"/>
  <c r="O16" i="6"/>
  <c r="E16" i="6"/>
  <c r="O15" i="6"/>
  <c r="E15" i="6"/>
  <c r="O14" i="6"/>
  <c r="E14" i="6"/>
  <c r="O13" i="6"/>
  <c r="E13" i="6"/>
  <c r="O12" i="6"/>
  <c r="E12" i="6"/>
  <c r="O11" i="6"/>
  <c r="E11" i="6"/>
  <c r="O10" i="6"/>
  <c r="E10" i="6"/>
  <c r="O9" i="6"/>
  <c r="E9" i="6"/>
  <c r="O8" i="6"/>
  <c r="E8" i="6"/>
  <c r="O7" i="6"/>
  <c r="E7" i="6"/>
  <c r="O6" i="6"/>
  <c r="O5" i="6"/>
  <c r="E5" i="6"/>
  <c r="O3" i="6"/>
  <c r="E3" i="6"/>
  <c r="O2" i="6"/>
  <c r="E2" i="6"/>
  <c r="O21" i="4"/>
  <c r="E21" i="4"/>
  <c r="O20" i="4"/>
  <c r="E20" i="4"/>
  <c r="O19" i="4"/>
  <c r="E19" i="4"/>
  <c r="O18" i="4"/>
  <c r="E18" i="4"/>
  <c r="O17" i="4"/>
  <c r="J17" i="4"/>
  <c r="E17" i="4"/>
  <c r="O16" i="4"/>
  <c r="E16" i="4"/>
  <c r="O15" i="4"/>
  <c r="E15" i="4"/>
  <c r="O14" i="4"/>
  <c r="E14" i="4"/>
  <c r="O13" i="4"/>
  <c r="E13" i="4"/>
  <c r="O12" i="4"/>
  <c r="E12" i="4"/>
  <c r="O11" i="4"/>
  <c r="E11" i="4"/>
  <c r="O10" i="4"/>
  <c r="E10" i="4"/>
  <c r="O9" i="4"/>
  <c r="E9" i="4"/>
  <c r="O8" i="4"/>
  <c r="E8" i="4"/>
  <c r="O7" i="4"/>
  <c r="E7" i="4"/>
  <c r="O6" i="4"/>
  <c r="E6" i="4"/>
  <c r="O5" i="4"/>
  <c r="E5" i="4"/>
  <c r="O3" i="4"/>
  <c r="E3" i="4"/>
  <c r="O2" i="4"/>
  <c r="E2" i="4"/>
  <c r="O21" i="2"/>
  <c r="E21" i="2"/>
  <c r="O20" i="2"/>
  <c r="E20" i="2"/>
  <c r="O19" i="2"/>
  <c r="E19" i="2"/>
  <c r="O18" i="2"/>
  <c r="E18" i="2"/>
  <c r="O17" i="2"/>
  <c r="E17" i="2"/>
  <c r="O16" i="2"/>
  <c r="E16" i="2"/>
  <c r="O15" i="2"/>
  <c r="E15" i="2"/>
  <c r="O14" i="2"/>
  <c r="E14" i="2"/>
  <c r="O13" i="2"/>
  <c r="E13" i="2"/>
  <c r="O12" i="2"/>
  <c r="E12" i="2"/>
  <c r="O11" i="2"/>
  <c r="E11" i="2"/>
  <c r="O10" i="2"/>
  <c r="E10" i="2"/>
  <c r="O9" i="2"/>
  <c r="E9" i="2"/>
  <c r="O8" i="2"/>
  <c r="E8" i="2"/>
  <c r="O7" i="2"/>
  <c r="E7" i="2"/>
  <c r="O6" i="2"/>
  <c r="E6" i="2"/>
  <c r="O5" i="2"/>
  <c r="E5" i="2"/>
  <c r="O3" i="2"/>
  <c r="E3" i="2"/>
  <c r="O2" i="2"/>
  <c r="E2" i="2"/>
  <c r="AA81" i="1"/>
  <c r="AA80" i="1"/>
  <c r="AA79" i="1"/>
  <c r="AA78" i="1"/>
  <c r="AA76" i="1"/>
  <c r="AA75" i="1"/>
  <c r="AA74" i="1"/>
  <c r="AA73" i="1"/>
  <c r="AA72" i="1"/>
  <c r="AA71" i="1"/>
  <c r="AA70" i="1"/>
  <c r="AA69" i="1"/>
  <c r="AA68" i="1"/>
  <c r="AA67" i="1"/>
  <c r="AA66" i="1"/>
  <c r="AA65" i="1"/>
  <c r="AA64" i="1"/>
  <c r="AA63" i="1"/>
  <c r="AA62" i="1"/>
  <c r="AA61" i="1"/>
  <c r="AA60" i="1"/>
  <c r="AA59" i="1"/>
  <c r="AA58" i="1"/>
  <c r="AA57" i="1"/>
  <c r="AA56" i="1"/>
  <c r="AA55" i="1"/>
  <c r="AA54" i="1"/>
  <c r="AA53" i="1"/>
  <c r="AA52" i="1"/>
  <c r="AA51" i="1"/>
  <c r="AA50" i="1"/>
  <c r="AA49" i="1"/>
  <c r="AA48" i="1"/>
  <c r="AA47" i="1"/>
  <c r="AA46" i="1"/>
  <c r="AA45" i="1"/>
  <c r="AA43" i="1"/>
  <c r="AA42" i="1"/>
  <c r="AA41" i="1"/>
  <c r="AA40" i="1"/>
  <c r="AA39" i="1"/>
  <c r="AA38" i="1"/>
  <c r="AA37" i="1"/>
  <c r="AA36" i="1"/>
  <c r="AA35" i="1"/>
  <c r="AA34" i="1"/>
  <c r="AA33" i="1"/>
  <c r="AA32" i="1"/>
  <c r="AA31" i="1"/>
  <c r="AA30" i="1"/>
  <c r="AA29" i="1"/>
  <c r="AA28" i="1"/>
  <c r="AA27" i="1"/>
  <c r="AA26" i="1"/>
  <c r="AA25" i="1"/>
  <c r="AA24" i="1"/>
  <c r="AA23" i="1"/>
  <c r="AA22" i="1"/>
  <c r="AA21" i="1"/>
  <c r="AA20" i="1"/>
  <c r="AA19" i="1"/>
  <c r="AA18" i="1"/>
  <c r="AA16" i="1"/>
  <c r="AA15" i="1"/>
  <c r="AA14" i="1"/>
  <c r="AA13" i="1"/>
  <c r="AA12" i="1"/>
  <c r="AA11" i="1"/>
  <c r="AA10" i="1"/>
  <c r="AA9" i="1"/>
  <c r="AA8" i="1"/>
  <c r="AA7" i="1"/>
  <c r="AA6" i="1"/>
  <c r="AA5" i="1"/>
  <c r="AA4" i="1"/>
  <c r="AA3" i="1"/>
  <c r="AA2" i="1"/>
  <c r="D55" i="1"/>
  <c r="N55" i="1"/>
  <c r="N27" i="1"/>
  <c r="D27" i="1"/>
  <c r="D71" i="1"/>
  <c r="D54" i="1"/>
  <c r="N65" i="1"/>
  <c r="N30" i="1"/>
  <c r="N3" i="1"/>
  <c r="N4" i="1"/>
  <c r="N5" i="1"/>
  <c r="N6" i="1"/>
  <c r="N7" i="1"/>
  <c r="N8" i="1"/>
  <c r="N9" i="1"/>
  <c r="N10" i="1"/>
  <c r="N14" i="1"/>
  <c r="N15" i="1"/>
  <c r="N18" i="1"/>
  <c r="N19" i="1"/>
  <c r="N20" i="1"/>
  <c r="N21" i="1"/>
  <c r="N22" i="1"/>
  <c r="N23" i="1"/>
  <c r="N24" i="1"/>
  <c r="N25" i="1"/>
  <c r="N26" i="1"/>
  <c r="N28" i="1"/>
  <c r="N29" i="1"/>
  <c r="N31" i="1"/>
  <c r="N32" i="1"/>
  <c r="N33" i="1"/>
  <c r="N34" i="1"/>
  <c r="N35" i="1"/>
  <c r="N38" i="1"/>
  <c r="N39" i="1"/>
  <c r="N40" i="1"/>
  <c r="N42" i="1"/>
  <c r="N43" i="1"/>
  <c r="N44" i="1"/>
  <c r="N45" i="1"/>
  <c r="N47" i="1"/>
  <c r="N48" i="1"/>
  <c r="N49" i="1"/>
  <c r="N50" i="1"/>
  <c r="N51" i="1"/>
  <c r="N52" i="1"/>
  <c r="N53" i="1"/>
  <c r="N54" i="1"/>
  <c r="N56" i="1"/>
  <c r="N57" i="1"/>
  <c r="N58" i="1"/>
  <c r="N59" i="1"/>
  <c r="N60" i="1"/>
  <c r="N61" i="1"/>
  <c r="N62" i="1"/>
  <c r="N63" i="1"/>
  <c r="N68" i="1"/>
  <c r="N69" i="1"/>
  <c r="N70" i="1"/>
  <c r="N71" i="1"/>
  <c r="N73" i="1"/>
  <c r="N76" i="1"/>
  <c r="N78" i="1"/>
  <c r="N79" i="1"/>
  <c r="N80" i="1"/>
  <c r="N81" i="1"/>
  <c r="N2" i="1"/>
  <c r="D5" i="1"/>
  <c r="D6" i="1"/>
  <c r="D7" i="1"/>
  <c r="D8" i="1"/>
  <c r="D9" i="1"/>
  <c r="D10" i="1"/>
  <c r="D11" i="1"/>
  <c r="D14" i="1"/>
  <c r="D15" i="1"/>
  <c r="D18" i="1"/>
  <c r="D20" i="1"/>
  <c r="D21" i="1"/>
  <c r="D22" i="1"/>
  <c r="D23" i="1"/>
  <c r="D24" i="1"/>
  <c r="D25" i="1"/>
  <c r="D26" i="1"/>
  <c r="D28" i="1"/>
  <c r="D29" i="1"/>
  <c r="D31" i="1"/>
  <c r="D32" i="1"/>
  <c r="D33" i="1"/>
  <c r="D34" i="1"/>
  <c r="D35" i="1"/>
  <c r="D38" i="1"/>
  <c r="D39" i="1"/>
  <c r="D40" i="1"/>
  <c r="D42" i="1"/>
  <c r="D45" i="1"/>
  <c r="D47" i="1"/>
  <c r="D48" i="1"/>
  <c r="D49" i="1"/>
  <c r="D50" i="1"/>
  <c r="D51" i="1"/>
  <c r="D52" i="1"/>
  <c r="D53" i="1"/>
  <c r="D56" i="1"/>
  <c r="D57" i="1"/>
  <c r="D58" i="1"/>
  <c r="D59" i="1"/>
  <c r="D60" i="1"/>
  <c r="D61" i="1"/>
  <c r="D62" i="1"/>
  <c r="D63" i="1"/>
  <c r="D65" i="1"/>
  <c r="D67" i="1"/>
  <c r="D68" i="1"/>
  <c r="D69" i="1"/>
  <c r="D70" i="1"/>
  <c r="D73" i="1"/>
  <c r="D76" i="1"/>
  <c r="D78" i="1"/>
  <c r="D79" i="1"/>
  <c r="D80" i="1"/>
  <c r="D81" i="1"/>
  <c r="D3" i="1"/>
  <c r="D4" i="1"/>
  <c r="D2" i="1"/>
</calcChain>
</file>

<file path=xl/comments1.xml><?xml version="1.0" encoding="utf-8"?>
<comments xmlns="http://schemas.openxmlformats.org/spreadsheetml/2006/main">
  <authors>
    <author>Christine Kruse</author>
  </authors>
  <commentList>
    <comment ref="C80" authorId="0">
      <text>
        <r>
          <rPr>
            <b/>
            <sz val="9"/>
            <color indexed="81"/>
            <rFont val="Tahoma"/>
            <family val="2"/>
          </rPr>
          <t>Christine Kruse:</t>
        </r>
        <r>
          <rPr>
            <sz val="9"/>
            <color indexed="81"/>
            <rFont val="Tahoma"/>
            <family val="2"/>
          </rPr>
          <t xml:space="preserve">
Dårligt synlige teardrops</t>
        </r>
      </text>
    </comment>
  </commentList>
</comments>
</file>

<file path=xl/sharedStrings.xml><?xml version="1.0" encoding="utf-8"?>
<sst xmlns="http://schemas.openxmlformats.org/spreadsheetml/2006/main" count="491" uniqueCount="98">
  <si>
    <t>FO-pre</t>
  </si>
  <si>
    <t>CO-pre</t>
  </si>
  <si>
    <t>TO-pre</t>
  </si>
  <si>
    <t>AM-pre</t>
  </si>
  <si>
    <t>LLD-pre</t>
  </si>
  <si>
    <t>Inclination</t>
  </si>
  <si>
    <t>Anteversion</t>
  </si>
  <si>
    <t>FO-post</t>
  </si>
  <si>
    <t>CO-post</t>
  </si>
  <si>
    <t>TO-post</t>
  </si>
  <si>
    <t>AM-post</t>
  </si>
  <si>
    <t>LLD-post</t>
  </si>
  <si>
    <t>BW-post</t>
  </si>
  <si>
    <t>BW-pre</t>
  </si>
  <si>
    <t>001</t>
  </si>
  <si>
    <t>002</t>
  </si>
  <si>
    <t>003</t>
  </si>
  <si>
    <t>004</t>
  </si>
  <si>
    <t>005</t>
  </si>
  <si>
    <t>006</t>
  </si>
  <si>
    <t>007</t>
  </si>
  <si>
    <t>008</t>
  </si>
  <si>
    <t>009</t>
  </si>
  <si>
    <t>010</t>
  </si>
  <si>
    <t>011</t>
  </si>
  <si>
    <t>012</t>
  </si>
  <si>
    <t>013</t>
  </si>
  <si>
    <t>014</t>
  </si>
  <si>
    <t>015</t>
  </si>
  <si>
    <t>016</t>
  </si>
  <si>
    <t>017</t>
  </si>
  <si>
    <t>018</t>
  </si>
  <si>
    <t>019</t>
  </si>
  <si>
    <t>020</t>
  </si>
  <si>
    <t>021</t>
  </si>
  <si>
    <t>022</t>
  </si>
  <si>
    <t>023</t>
  </si>
  <si>
    <t>024</t>
  </si>
  <si>
    <t>025</t>
  </si>
  <si>
    <t>026</t>
  </si>
  <si>
    <t>027</t>
  </si>
  <si>
    <t>028</t>
  </si>
  <si>
    <t>029</t>
  </si>
  <si>
    <t>030</t>
  </si>
  <si>
    <t>031</t>
  </si>
  <si>
    <t>PA</t>
  </si>
  <si>
    <t>LA</t>
  </si>
  <si>
    <t>LL sick leg</t>
  </si>
  <si>
    <t>LL contra leg</t>
  </si>
  <si>
    <t>LL OP leg</t>
  </si>
  <si>
    <t>L</t>
  </si>
  <si>
    <t>R</t>
  </si>
  <si>
    <t>sex</t>
  </si>
  <si>
    <t>hight</t>
  </si>
  <si>
    <t>weight</t>
  </si>
  <si>
    <t>BMI</t>
  </si>
  <si>
    <t>ASA</t>
  </si>
  <si>
    <t>OMC</t>
  </si>
  <si>
    <t>COSMIC head size</t>
  </si>
  <si>
    <t>COSMIC Cup size</t>
  </si>
  <si>
    <t>COSMIC Stem size</t>
  </si>
  <si>
    <t>56mm</t>
  </si>
  <si>
    <t>9x125mm lateraliseret</t>
  </si>
  <si>
    <t>9x125 lateraliseret</t>
  </si>
  <si>
    <t>58mm</t>
  </si>
  <si>
    <t>10x130 standard</t>
  </si>
  <si>
    <t>54mm</t>
  </si>
  <si>
    <t>12x140 lateraliseret</t>
  </si>
  <si>
    <t>50mm</t>
  </si>
  <si>
    <t>12x140 standard</t>
  </si>
  <si>
    <t>13x145 lateraliseret</t>
  </si>
  <si>
    <t>11x135 standard</t>
  </si>
  <si>
    <t>10x130 lateraliseret</t>
  </si>
  <si>
    <t>64mm</t>
  </si>
  <si>
    <t>62mm</t>
  </si>
  <si>
    <t>14x150 lateraliseret</t>
  </si>
  <si>
    <t>66mm</t>
  </si>
  <si>
    <t>60mm</t>
  </si>
  <si>
    <t>11x135 lateraliseret</t>
  </si>
  <si>
    <t>52mm</t>
  </si>
  <si>
    <t>9x125 standard</t>
  </si>
  <si>
    <t>15x155 lateraliseret</t>
  </si>
  <si>
    <t>8x120 lateraliseret</t>
  </si>
  <si>
    <t>13x145 standard</t>
  </si>
  <si>
    <t>7x115 standard</t>
  </si>
  <si>
    <t>8x120 standard</t>
  </si>
  <si>
    <t>approach</t>
  </si>
  <si>
    <t>Op-leg</t>
  </si>
  <si>
    <t>Age</t>
  </si>
  <si>
    <t>Approach</t>
  </si>
  <si>
    <t>Observer id</t>
  </si>
  <si>
    <t>ID-number</t>
  </si>
  <si>
    <t>Head size</t>
  </si>
  <si>
    <t>LL right-pre</t>
  </si>
  <si>
    <t>LL left-pre</t>
  </si>
  <si>
    <t>LL right-post</t>
  </si>
  <si>
    <t>LL-left-post</t>
  </si>
  <si>
    <t>LL Hrightpo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00"/>
    <numFmt numFmtId="165" formatCode="0.0"/>
  </numFmts>
  <fonts count="14" x14ac:knownFonts="1">
    <font>
      <sz val="11"/>
      <color theme="1"/>
      <name val="Calibri"/>
      <family val="2"/>
      <scheme val="minor"/>
    </font>
    <font>
      <sz val="10"/>
      <name val="Times New Roman"/>
      <family val="1"/>
    </font>
    <font>
      <sz val="10"/>
      <color indexed="8"/>
      <name val="Times New Roman"/>
      <family val="1"/>
    </font>
    <font>
      <sz val="10"/>
      <name val="Arial"/>
      <family val="2"/>
    </font>
    <font>
      <sz val="8"/>
      <name val="Arial"/>
      <family val="2"/>
    </font>
    <font>
      <sz val="12"/>
      <color theme="1"/>
      <name val="Times New Roman"/>
      <family val="1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4"/>
      <name val="Calibri"/>
      <family val="2"/>
      <scheme val="minor"/>
    </font>
    <font>
      <sz val="12"/>
      <name val="Times New Roman"/>
      <family val="1"/>
    </font>
    <font>
      <sz val="12"/>
      <color indexed="8"/>
      <name val="Times New Roman"/>
      <family val="1"/>
    </font>
  </fonts>
  <fills count="1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13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3" fillId="0" borderId="0"/>
  </cellStyleXfs>
  <cellXfs count="75">
    <xf numFmtId="0" fontId="0" fillId="0" borderId="0" xfId="0"/>
    <xf numFmtId="49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 applyProtection="1">
      <alignment horizontal="center"/>
      <protection locked="0"/>
    </xf>
    <xf numFmtId="164" fontId="1" fillId="0" borderId="2" xfId="0" applyNumberFormat="1" applyFont="1" applyBorder="1" applyAlignment="1" applyProtection="1">
      <alignment horizontal="center"/>
      <protection locked="0"/>
    </xf>
    <xf numFmtId="164" fontId="1" fillId="0" borderId="1" xfId="0" applyNumberFormat="1" applyFont="1" applyFill="1" applyBorder="1" applyAlignment="1" applyProtection="1">
      <alignment horizontal="center"/>
      <protection locked="0"/>
    </xf>
    <xf numFmtId="1" fontId="1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6" borderId="0" xfId="0" applyFill="1"/>
    <xf numFmtId="0" fontId="1" fillId="7" borderId="1" xfId="0" applyFont="1" applyFill="1" applyBorder="1" applyAlignment="1">
      <alignment horizontal="center"/>
    </xf>
    <xf numFmtId="49" fontId="1" fillId="7" borderId="1" xfId="0" applyNumberFormat="1" applyFont="1" applyFill="1" applyBorder="1" applyAlignment="1">
      <alignment horizontal="center"/>
    </xf>
    <xf numFmtId="164" fontId="1" fillId="7" borderId="1" xfId="0" applyNumberFormat="1" applyFont="1" applyFill="1" applyBorder="1" applyAlignment="1" applyProtection="1">
      <alignment horizontal="center"/>
      <protection locked="0"/>
    </xf>
    <xf numFmtId="1" fontId="1" fillId="7" borderId="1" xfId="0" applyNumberFormat="1" applyFont="1" applyFill="1" applyBorder="1" applyAlignment="1" applyProtection="1">
      <alignment horizontal="center"/>
      <protection locked="0"/>
    </xf>
    <xf numFmtId="164" fontId="1" fillId="7" borderId="2" xfId="0" applyNumberFormat="1" applyFont="1" applyFill="1" applyBorder="1" applyAlignment="1" applyProtection="1">
      <alignment horizontal="center"/>
      <protection locked="0"/>
    </xf>
    <xf numFmtId="164" fontId="5" fillId="2" borderId="0" xfId="0" applyNumberFormat="1" applyFont="1" applyFill="1"/>
    <xf numFmtId="0" fontId="5" fillId="2" borderId="0" xfId="0" applyFont="1" applyFill="1"/>
    <xf numFmtId="0" fontId="5" fillId="3" borderId="0" xfId="0" applyFont="1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0" borderId="0" xfId="0" applyFill="1"/>
    <xf numFmtId="0" fontId="0" fillId="9" borderId="0" xfId="0" applyFill="1" applyBorder="1"/>
    <xf numFmtId="0" fontId="8" fillId="11" borderId="0" xfId="0" applyFont="1" applyFill="1"/>
    <xf numFmtId="164" fontId="1" fillId="9" borderId="1" xfId="0" applyNumberFormat="1" applyFont="1" applyFill="1" applyBorder="1" applyAlignment="1" applyProtection="1">
      <alignment horizontal="center"/>
      <protection locked="0"/>
    </xf>
    <xf numFmtId="49" fontId="1" fillId="4" borderId="1" xfId="0" applyNumberFormat="1" applyFont="1" applyFill="1" applyBorder="1" applyAlignment="1">
      <alignment horizontal="center"/>
    </xf>
    <xf numFmtId="0" fontId="0" fillId="0" borderId="0" xfId="0" applyFill="1" applyBorder="1"/>
    <xf numFmtId="0" fontId="8" fillId="0" borderId="0" xfId="0" applyFont="1" applyFill="1"/>
    <xf numFmtId="0" fontId="9" fillId="9" borderId="0" xfId="0" applyFont="1" applyFill="1"/>
    <xf numFmtId="0" fontId="0" fillId="0" borderId="0" xfId="0" applyFont="1" applyFill="1"/>
    <xf numFmtId="0" fontId="8" fillId="4" borderId="0" xfId="0" applyFont="1" applyFill="1"/>
    <xf numFmtId="0" fontId="0" fillId="9" borderId="0" xfId="0" applyFont="1" applyFill="1"/>
    <xf numFmtId="0" fontId="5" fillId="0" borderId="0" xfId="0" applyFont="1" applyFill="1"/>
    <xf numFmtId="1" fontId="0" fillId="12" borderId="0" xfId="0" applyNumberFormat="1" applyFill="1" applyAlignment="1">
      <alignment horizontal="center"/>
    </xf>
    <xf numFmtId="1" fontId="0" fillId="0" borderId="0" xfId="0" applyNumberFormat="1" applyAlignment="1">
      <alignment horizontal="center"/>
    </xf>
    <xf numFmtId="0" fontId="0" fillId="12" borderId="0" xfId="0" applyFill="1" applyAlignment="1">
      <alignment horizontal="center"/>
    </xf>
    <xf numFmtId="165" fontId="0" fillId="12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/>
    <xf numFmtId="49" fontId="1" fillId="0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49" fontId="1" fillId="6" borderId="1" xfId="0" applyNumberFormat="1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164" fontId="1" fillId="0" borderId="1" xfId="0" applyNumberFormat="1" applyFont="1" applyFill="1" applyBorder="1" applyAlignment="1" applyProtection="1">
      <alignment horizontal="center"/>
      <protection locked="0"/>
    </xf>
    <xf numFmtId="0" fontId="1" fillId="0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164" fontId="1" fillId="6" borderId="1" xfId="0" applyNumberFormat="1" applyFont="1" applyFill="1" applyBorder="1" applyAlignment="1" applyProtection="1">
      <alignment horizontal="center"/>
      <protection locked="0"/>
    </xf>
    <xf numFmtId="0" fontId="4" fillId="6" borderId="1" xfId="0" applyFont="1" applyFill="1" applyBorder="1" applyAlignment="1">
      <alignment horizontal="center"/>
    </xf>
    <xf numFmtId="164" fontId="1" fillId="6" borderId="3" xfId="0" applyNumberFormat="1" applyFont="1" applyFill="1" applyBorder="1" applyAlignment="1" applyProtection="1">
      <alignment horizontal="center"/>
      <protection locked="0"/>
    </xf>
    <xf numFmtId="164" fontId="1" fillId="0" borderId="3" xfId="0" applyNumberFormat="1" applyFont="1" applyFill="1" applyBorder="1" applyAlignment="1" applyProtection="1">
      <alignment horizontal="center"/>
      <protection locked="0"/>
    </xf>
    <xf numFmtId="1" fontId="1" fillId="0" borderId="1" xfId="0" applyNumberFormat="1" applyFont="1" applyFill="1" applyBorder="1" applyAlignment="1">
      <alignment horizontal="center"/>
    </xf>
    <xf numFmtId="0" fontId="0" fillId="8" borderId="0" xfId="0" applyFill="1"/>
    <xf numFmtId="0" fontId="0" fillId="2" borderId="0" xfId="0" applyFill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0" fillId="6" borderId="0" xfId="0" applyFill="1"/>
    <xf numFmtId="0" fontId="10" fillId="0" borderId="0" xfId="0" applyFont="1"/>
    <xf numFmtId="0" fontId="11" fillId="0" borderId="0" xfId="0" applyFont="1"/>
    <xf numFmtId="0" fontId="8" fillId="6" borderId="0" xfId="0" applyFont="1" applyFill="1"/>
    <xf numFmtId="0" fontId="12" fillId="2" borderId="1" xfId="0" applyFont="1" applyFill="1" applyBorder="1" applyAlignment="1">
      <alignment horizontal="center"/>
    </xf>
    <xf numFmtId="0" fontId="5" fillId="4" borderId="0" xfId="0" applyFont="1" applyFill="1"/>
    <xf numFmtId="0" fontId="4" fillId="4" borderId="1" xfId="0" applyFont="1" applyFill="1" applyBorder="1" applyAlignment="1">
      <alignment horizontal="center"/>
    </xf>
    <xf numFmtId="164" fontId="13" fillId="13" borderId="0" xfId="0" applyNumberFormat="1" applyFont="1" applyFill="1"/>
    <xf numFmtId="0" fontId="12" fillId="13" borderId="1" xfId="0" applyFont="1" applyFill="1" applyBorder="1" applyAlignment="1">
      <alignment horizontal="center"/>
    </xf>
    <xf numFmtId="0" fontId="13" fillId="13" borderId="0" xfId="0" applyFont="1" applyFill="1"/>
    <xf numFmtId="0" fontId="13" fillId="14" borderId="0" xfId="0" applyFont="1" applyFill="1"/>
    <xf numFmtId="0" fontId="13" fillId="15" borderId="0" xfId="0" applyFont="1" applyFill="1"/>
    <xf numFmtId="49" fontId="1" fillId="16" borderId="1" xfId="0" applyNumberFormat="1" applyFont="1" applyFill="1" applyBorder="1" applyAlignment="1">
      <alignment horizontal="center"/>
    </xf>
    <xf numFmtId="164" fontId="1" fillId="16" borderId="2" xfId="0" applyNumberFormat="1" applyFont="1" applyFill="1" applyBorder="1" applyAlignment="1" applyProtection="1">
      <alignment horizontal="center"/>
      <protection locked="0"/>
    </xf>
    <xf numFmtId="164" fontId="1" fillId="16" borderId="1" xfId="0" applyNumberFormat="1" applyFont="1" applyFill="1" applyBorder="1" applyAlignment="1" applyProtection="1">
      <alignment horizontal="center"/>
      <protection locked="0"/>
    </xf>
    <xf numFmtId="0" fontId="1" fillId="16" borderId="1" xfId="0" applyFont="1" applyFill="1" applyBorder="1" applyAlignment="1">
      <alignment horizontal="center"/>
    </xf>
    <xf numFmtId="1" fontId="1" fillId="16" borderId="1" xfId="0" applyNumberFormat="1" applyFont="1" applyFill="1" applyBorder="1" applyAlignment="1" applyProtection="1">
      <alignment horizontal="center"/>
      <protection locked="0"/>
    </xf>
    <xf numFmtId="0" fontId="4" fillId="15" borderId="1" xfId="0" applyFont="1" applyFill="1" applyBorder="1" applyAlignment="1">
      <alignment horizontal="center"/>
    </xf>
    <xf numFmtId="0" fontId="3" fillId="0" borderId="0" xfId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Kontortema">
  <a:themeElements>
    <a:clrScheme name="Kont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ont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I81"/>
  <sheetViews>
    <sheetView zoomScaleNormal="100" workbookViewId="0">
      <pane ySplit="1" topLeftCell="A2" activePane="bottomLeft" state="frozen"/>
      <selection pane="bottomLeft" activeCell="J1" sqref="J1:J1048576"/>
    </sheetView>
  </sheetViews>
  <sheetFormatPr defaultRowHeight="15" x14ac:dyDescent="0.25"/>
  <cols>
    <col min="1" max="1" width="11" bestFit="1" customWidth="1"/>
    <col min="2" max="2" width="7.7109375" bestFit="1" customWidth="1"/>
    <col min="3" max="3" width="8" bestFit="1" customWidth="1"/>
    <col min="4" max="4" width="7.7109375" bestFit="1" customWidth="1"/>
    <col min="5" max="6" width="8.28515625" bestFit="1" customWidth="1"/>
    <col min="7" max="7" width="10.5703125" bestFit="1" customWidth="1"/>
    <col min="8" max="8" width="12.5703125" bestFit="1" customWidth="1"/>
    <col min="9" max="9" width="8.85546875" bestFit="1" customWidth="1"/>
    <col min="10" max="10" width="9.7109375" bestFit="1" customWidth="1"/>
    <col min="11" max="11" width="11.28515625" bestFit="1" customWidth="1"/>
    <col min="12" max="12" width="8.5703125" bestFit="1" customWidth="1"/>
    <col min="13" max="13" width="8.85546875" bestFit="1" customWidth="1"/>
    <col min="14" max="14" width="8.5703125" bestFit="1" customWidth="1"/>
    <col min="15" max="16" width="9.140625" customWidth="1"/>
    <col min="17" max="17" width="10.140625" bestFit="1" customWidth="1"/>
    <col min="18" max="18" width="12.5703125" bestFit="1" customWidth="1"/>
    <col min="19" max="19" width="9.7109375" bestFit="1" customWidth="1"/>
    <col min="20" max="20" width="10" style="21" bestFit="1" customWidth="1"/>
    <col min="21" max="21" width="12.7109375" style="21" bestFit="1" customWidth="1"/>
    <col min="22" max="22" width="4" style="21" bestFit="1" customWidth="1"/>
    <col min="23" max="23" width="6.28515625" style="21" bestFit="1" customWidth="1"/>
    <col min="24" max="24" width="7.7109375" style="21" bestFit="1" customWidth="1"/>
    <col min="25" max="25" width="5.5703125" style="21" bestFit="1" customWidth="1"/>
    <col min="26" max="26" width="7.140625" bestFit="1" customWidth="1"/>
    <col min="27" max="28" width="4.5703125" bestFit="1" customWidth="1"/>
    <col min="29" max="29" width="5.28515625" bestFit="1" customWidth="1"/>
  </cols>
  <sheetData>
    <row r="1" spans="1:35" s="15" customFormat="1" ht="15.75" x14ac:dyDescent="0.25">
      <c r="A1" s="14" t="s">
        <v>91</v>
      </c>
      <c r="B1" s="15" t="s">
        <v>0</v>
      </c>
      <c r="C1" s="15" t="s">
        <v>1</v>
      </c>
      <c r="D1" s="15" t="s">
        <v>2</v>
      </c>
      <c r="E1" s="15" t="s">
        <v>3</v>
      </c>
      <c r="F1" s="15" t="s">
        <v>13</v>
      </c>
      <c r="G1" s="15" t="s">
        <v>47</v>
      </c>
      <c r="H1" s="15" t="s">
        <v>48</v>
      </c>
      <c r="I1" s="15" t="s">
        <v>4</v>
      </c>
      <c r="J1" s="16" t="s">
        <v>5</v>
      </c>
      <c r="K1" s="16" t="s">
        <v>6</v>
      </c>
      <c r="L1" s="16" t="s">
        <v>7</v>
      </c>
      <c r="M1" s="16" t="s">
        <v>8</v>
      </c>
      <c r="N1" s="16" t="s">
        <v>9</v>
      </c>
      <c r="O1" s="16" t="s">
        <v>10</v>
      </c>
      <c r="P1" s="16" t="s">
        <v>12</v>
      </c>
      <c r="Q1" s="16" t="s">
        <v>49</v>
      </c>
      <c r="R1" s="16" t="s">
        <v>48</v>
      </c>
      <c r="S1" s="16" t="s">
        <v>11</v>
      </c>
      <c r="T1" s="32" t="s">
        <v>89</v>
      </c>
      <c r="U1" s="27" t="s">
        <v>87</v>
      </c>
      <c r="V1" s="33" t="s">
        <v>52</v>
      </c>
      <c r="W1" s="33" t="s">
        <v>88</v>
      </c>
      <c r="X1" s="35" t="s">
        <v>87</v>
      </c>
      <c r="Y1" s="35" t="s">
        <v>53</v>
      </c>
      <c r="Z1" s="35" t="s">
        <v>54</v>
      </c>
      <c r="AA1" s="36" t="s">
        <v>55</v>
      </c>
      <c r="AB1" s="33" t="s">
        <v>56</v>
      </c>
      <c r="AC1" s="35" t="s">
        <v>57</v>
      </c>
      <c r="AD1" s="52" t="s">
        <v>58</v>
      </c>
      <c r="AE1" s="52" t="s">
        <v>59</v>
      </c>
      <c r="AF1" s="52" t="s">
        <v>60</v>
      </c>
      <c r="AG1" s="53" t="s">
        <v>86</v>
      </c>
      <c r="AH1" s="39"/>
      <c r="AI1" s="39"/>
    </row>
    <row r="2" spans="1:35" x14ac:dyDescent="0.25">
      <c r="A2" s="40" t="s">
        <v>14</v>
      </c>
      <c r="B2" s="39">
        <v>38</v>
      </c>
      <c r="C2" s="39">
        <v>34.299999999999997</v>
      </c>
      <c r="D2" s="39">
        <f t="shared" ref="D2:D11" si="0">SUM(B2:C2)</f>
        <v>72.3</v>
      </c>
      <c r="E2" s="39">
        <v>52.3</v>
      </c>
      <c r="F2" s="39">
        <v>97.7</v>
      </c>
      <c r="G2" s="39">
        <v>45</v>
      </c>
      <c r="H2" s="39">
        <v>45</v>
      </c>
      <c r="I2" s="39">
        <v>0</v>
      </c>
      <c r="J2" s="39">
        <v>36</v>
      </c>
      <c r="K2" s="39">
        <v>15</v>
      </c>
      <c r="L2" s="39">
        <v>41.8</v>
      </c>
      <c r="M2" s="39">
        <v>28.8</v>
      </c>
      <c r="N2" s="39">
        <f t="shared" ref="N2:N10" si="1">SUM(L2:M2)</f>
        <v>70.599999999999994</v>
      </c>
      <c r="O2" s="39">
        <v>59.4</v>
      </c>
      <c r="P2" s="39">
        <v>95.5</v>
      </c>
      <c r="Q2" s="39">
        <v>37</v>
      </c>
      <c r="R2" s="39">
        <v>46</v>
      </c>
      <c r="S2" s="39">
        <v>-9</v>
      </c>
      <c r="T2" s="21" t="s">
        <v>45</v>
      </c>
      <c r="U2" s="21" t="s">
        <v>50</v>
      </c>
      <c r="V2" s="34">
        <v>2</v>
      </c>
      <c r="W2" s="34">
        <v>62</v>
      </c>
      <c r="X2" s="37">
        <v>2</v>
      </c>
      <c r="Y2" s="37">
        <v>1.7</v>
      </c>
      <c r="Z2" s="37">
        <v>70</v>
      </c>
      <c r="AA2" s="38">
        <f t="shared" ref="AA2:AA16" si="2">Z2/(Y2^2)</f>
        <v>24.221453287197235</v>
      </c>
      <c r="AB2" s="34">
        <v>1</v>
      </c>
      <c r="AC2" s="37">
        <v>28</v>
      </c>
      <c r="AD2" s="39">
        <v>3</v>
      </c>
      <c r="AE2" s="39" t="s">
        <v>61</v>
      </c>
      <c r="AF2" s="39" t="s">
        <v>62</v>
      </c>
      <c r="AG2" s="54">
        <v>0</v>
      </c>
      <c r="AH2" s="39"/>
      <c r="AI2" s="39"/>
    </row>
    <row r="3" spans="1:35" x14ac:dyDescent="0.25">
      <c r="A3" s="10" t="s">
        <v>15</v>
      </c>
      <c r="B3" s="39">
        <v>41.1</v>
      </c>
      <c r="C3" s="39">
        <v>26.8</v>
      </c>
      <c r="D3" s="39">
        <f t="shared" si="0"/>
        <v>67.900000000000006</v>
      </c>
      <c r="E3" s="39">
        <v>60.7</v>
      </c>
      <c r="F3" s="39">
        <v>96.1</v>
      </c>
      <c r="G3" s="39">
        <v>42</v>
      </c>
      <c r="H3" s="39">
        <v>42</v>
      </c>
      <c r="I3" s="39">
        <v>0</v>
      </c>
      <c r="J3">
        <v>41</v>
      </c>
      <c r="K3">
        <v>18</v>
      </c>
      <c r="L3" s="39">
        <v>39.4</v>
      </c>
      <c r="M3" s="39">
        <v>27.3</v>
      </c>
      <c r="N3" s="39">
        <f t="shared" si="1"/>
        <v>66.7</v>
      </c>
      <c r="O3" s="39">
        <v>59.2</v>
      </c>
      <c r="P3" s="39">
        <v>93.1</v>
      </c>
      <c r="Q3" s="39">
        <v>36</v>
      </c>
      <c r="R3" s="39">
        <v>42</v>
      </c>
      <c r="S3" s="39">
        <v>-6</v>
      </c>
      <c r="T3" s="21" t="s">
        <v>45</v>
      </c>
      <c r="U3" s="21" t="s">
        <v>50</v>
      </c>
      <c r="V3" s="34">
        <v>2</v>
      </c>
      <c r="W3" s="34">
        <v>65</v>
      </c>
      <c r="X3" s="37">
        <v>2</v>
      </c>
      <c r="Y3" s="37">
        <v>1.67</v>
      </c>
      <c r="Z3" s="37">
        <v>64</v>
      </c>
      <c r="AA3" s="38">
        <f t="shared" si="2"/>
        <v>22.948115744558788</v>
      </c>
      <c r="AB3" s="34">
        <v>1</v>
      </c>
      <c r="AC3" s="37">
        <v>28</v>
      </c>
      <c r="AD3" s="39">
        <v>4</v>
      </c>
      <c r="AE3" s="39" t="s">
        <v>64</v>
      </c>
      <c r="AF3" s="39" t="s">
        <v>65</v>
      </c>
      <c r="AG3" s="54">
        <v>0</v>
      </c>
      <c r="AH3" s="39"/>
      <c r="AI3" s="39"/>
    </row>
    <row r="4" spans="1:35" s="21" customFormat="1" x14ac:dyDescent="0.25">
      <c r="A4" s="40" t="s">
        <v>16</v>
      </c>
      <c r="B4" s="21">
        <v>36.200000000000003</v>
      </c>
      <c r="C4" s="26">
        <v>34.6</v>
      </c>
      <c r="D4" s="21">
        <f t="shared" si="0"/>
        <v>70.800000000000011</v>
      </c>
      <c r="E4" s="21">
        <v>47.1</v>
      </c>
      <c r="F4" s="21">
        <v>97.5</v>
      </c>
      <c r="G4" s="21">
        <v>36</v>
      </c>
      <c r="H4" s="21">
        <v>37</v>
      </c>
      <c r="I4" s="21">
        <v>-1</v>
      </c>
      <c r="J4" s="21">
        <v>30</v>
      </c>
      <c r="K4" s="21">
        <v>15</v>
      </c>
      <c r="L4" s="21">
        <v>43.3</v>
      </c>
      <c r="M4" s="21">
        <v>29.2</v>
      </c>
      <c r="N4" s="21">
        <f t="shared" si="1"/>
        <v>72.5</v>
      </c>
      <c r="O4" s="21">
        <v>52.7</v>
      </c>
      <c r="P4" s="21">
        <v>87.5</v>
      </c>
      <c r="Q4" s="21">
        <v>41</v>
      </c>
      <c r="R4" s="21">
        <v>37</v>
      </c>
      <c r="S4" s="21">
        <v>4</v>
      </c>
      <c r="T4" s="21" t="s">
        <v>45</v>
      </c>
      <c r="U4" s="21" t="s">
        <v>51</v>
      </c>
      <c r="V4" s="34">
        <v>2</v>
      </c>
      <c r="W4" s="34">
        <v>62</v>
      </c>
      <c r="X4" s="37">
        <v>1</v>
      </c>
      <c r="Y4" s="37">
        <v>1.6</v>
      </c>
      <c r="Z4" s="37">
        <v>66</v>
      </c>
      <c r="AA4" s="38">
        <f t="shared" si="2"/>
        <v>25.781249999999996</v>
      </c>
      <c r="AB4" s="34">
        <v>1</v>
      </c>
      <c r="AC4" s="37">
        <v>28</v>
      </c>
      <c r="AD4" s="39">
        <v>3</v>
      </c>
      <c r="AE4" s="39" t="s">
        <v>66</v>
      </c>
      <c r="AF4" s="39" t="s">
        <v>62</v>
      </c>
      <c r="AG4" s="54">
        <v>0</v>
      </c>
      <c r="AH4" s="39"/>
      <c r="AI4" s="39"/>
    </row>
    <row r="5" spans="1:35" s="21" customFormat="1" x14ac:dyDescent="0.25">
      <c r="A5" s="40" t="s">
        <v>17</v>
      </c>
      <c r="B5" s="21">
        <v>49</v>
      </c>
      <c r="C5" s="26">
        <v>38.1</v>
      </c>
      <c r="D5" s="21">
        <f t="shared" si="0"/>
        <v>87.1</v>
      </c>
      <c r="E5" s="21">
        <v>61.1</v>
      </c>
      <c r="F5" s="21">
        <v>105.1</v>
      </c>
      <c r="G5" s="21">
        <v>50</v>
      </c>
      <c r="H5" s="21">
        <v>56</v>
      </c>
      <c r="I5" s="21">
        <v>-6</v>
      </c>
      <c r="J5" s="21">
        <v>51</v>
      </c>
      <c r="K5" s="21">
        <v>7</v>
      </c>
      <c r="L5" s="21">
        <v>46.1</v>
      </c>
      <c r="M5" s="21">
        <v>28.1</v>
      </c>
      <c r="N5" s="21">
        <f t="shared" si="1"/>
        <v>74.2</v>
      </c>
      <c r="O5" s="21">
        <v>59.3</v>
      </c>
      <c r="P5" s="21">
        <v>88</v>
      </c>
      <c r="Q5" s="21">
        <v>44</v>
      </c>
      <c r="R5" s="21">
        <v>51</v>
      </c>
      <c r="S5" s="21">
        <v>-7</v>
      </c>
      <c r="T5" s="21" t="s">
        <v>46</v>
      </c>
      <c r="U5" s="21" t="s">
        <v>51</v>
      </c>
      <c r="V5" s="34">
        <v>1</v>
      </c>
      <c r="W5" s="34">
        <v>58</v>
      </c>
      <c r="X5" s="37">
        <v>1</v>
      </c>
      <c r="Y5" s="37">
        <v>1.91</v>
      </c>
      <c r="Z5" s="37">
        <v>102</v>
      </c>
      <c r="AA5" s="38">
        <f t="shared" si="2"/>
        <v>27.959759875003428</v>
      </c>
      <c r="AB5" s="34">
        <v>1</v>
      </c>
      <c r="AC5" s="37">
        <v>28</v>
      </c>
      <c r="AD5" s="39">
        <v>3</v>
      </c>
      <c r="AE5" s="39" t="s">
        <v>64</v>
      </c>
      <c r="AF5" s="39" t="s">
        <v>67</v>
      </c>
      <c r="AG5" s="54">
        <v>1</v>
      </c>
      <c r="AH5" s="39"/>
      <c r="AI5" s="39"/>
    </row>
    <row r="6" spans="1:35" x14ac:dyDescent="0.25">
      <c r="A6" s="1" t="s">
        <v>18</v>
      </c>
      <c r="B6" s="39">
        <v>30.1</v>
      </c>
      <c r="C6" s="39">
        <v>36.1</v>
      </c>
      <c r="D6" s="39">
        <f t="shared" si="0"/>
        <v>66.2</v>
      </c>
      <c r="E6" s="39">
        <v>44.4</v>
      </c>
      <c r="F6" s="39">
        <v>96.5</v>
      </c>
      <c r="G6" s="21">
        <v>38</v>
      </c>
      <c r="H6" s="21">
        <v>43</v>
      </c>
      <c r="I6" s="39">
        <v>-5</v>
      </c>
      <c r="J6" s="39">
        <v>35</v>
      </c>
      <c r="K6" s="39">
        <v>12</v>
      </c>
      <c r="L6" s="39">
        <v>29.1</v>
      </c>
      <c r="M6" s="39">
        <v>23.6</v>
      </c>
      <c r="N6" s="39">
        <f t="shared" si="1"/>
        <v>52.7</v>
      </c>
      <c r="O6" s="39">
        <v>41.9</v>
      </c>
      <c r="P6" s="39">
        <v>83.9</v>
      </c>
      <c r="Q6" s="21">
        <v>39</v>
      </c>
      <c r="R6" s="21">
        <v>42</v>
      </c>
      <c r="S6" s="39">
        <v>-3</v>
      </c>
      <c r="T6" s="21" t="s">
        <v>45</v>
      </c>
      <c r="U6" s="21" t="s">
        <v>50</v>
      </c>
      <c r="V6" s="34">
        <v>2</v>
      </c>
      <c r="W6" s="34">
        <v>64</v>
      </c>
      <c r="X6" s="37">
        <v>2</v>
      </c>
      <c r="Y6" s="37">
        <v>1.63</v>
      </c>
      <c r="Z6" s="37">
        <v>68</v>
      </c>
      <c r="AA6" s="38">
        <f t="shared" si="2"/>
        <v>25.59373706198954</v>
      </c>
      <c r="AB6" s="34">
        <v>1</v>
      </c>
      <c r="AC6" s="37">
        <v>26</v>
      </c>
      <c r="AD6" s="39">
        <v>2</v>
      </c>
      <c r="AE6" s="39" t="s">
        <v>68</v>
      </c>
      <c r="AF6" s="39" t="s">
        <v>69</v>
      </c>
      <c r="AG6" s="54">
        <v>0</v>
      </c>
      <c r="AH6" s="39"/>
      <c r="AI6" s="39"/>
    </row>
    <row r="7" spans="1:35" x14ac:dyDescent="0.25">
      <c r="A7" s="1" t="s">
        <v>19</v>
      </c>
      <c r="B7" s="39">
        <v>40.299999999999997</v>
      </c>
      <c r="C7" s="39">
        <v>35.299999999999997</v>
      </c>
      <c r="D7" s="39">
        <f t="shared" si="0"/>
        <v>75.599999999999994</v>
      </c>
      <c r="E7" s="39">
        <v>57</v>
      </c>
      <c r="F7" s="39">
        <v>95.1</v>
      </c>
      <c r="G7" s="21">
        <v>48</v>
      </c>
      <c r="H7" s="21">
        <v>40</v>
      </c>
      <c r="I7" s="39">
        <v>8</v>
      </c>
      <c r="J7" s="39">
        <v>44</v>
      </c>
      <c r="K7">
        <v>12</v>
      </c>
      <c r="L7" s="39">
        <v>35.700000000000003</v>
      </c>
      <c r="M7" s="39">
        <v>30</v>
      </c>
      <c r="N7" s="39">
        <f t="shared" si="1"/>
        <v>65.7</v>
      </c>
      <c r="O7" s="39">
        <v>51.5</v>
      </c>
      <c r="P7" s="39">
        <v>87.2</v>
      </c>
      <c r="Q7" s="21">
        <v>51</v>
      </c>
      <c r="R7" s="21">
        <v>40</v>
      </c>
      <c r="S7" s="39">
        <v>11</v>
      </c>
      <c r="T7" s="21" t="s">
        <v>46</v>
      </c>
      <c r="U7" s="21" t="s">
        <v>51</v>
      </c>
      <c r="V7" s="34">
        <v>1</v>
      </c>
      <c r="W7" s="34">
        <v>56</v>
      </c>
      <c r="X7" s="37">
        <v>1</v>
      </c>
      <c r="Y7" s="37">
        <v>1.81</v>
      </c>
      <c r="Z7" s="37">
        <v>96</v>
      </c>
      <c r="AA7" s="38">
        <f t="shared" si="2"/>
        <v>29.303134824944294</v>
      </c>
      <c r="AB7" s="34">
        <v>1</v>
      </c>
      <c r="AC7" s="37">
        <v>28</v>
      </c>
      <c r="AD7" s="39">
        <v>3</v>
      </c>
      <c r="AE7" s="39" t="s">
        <v>61</v>
      </c>
      <c r="AF7" s="39" t="s">
        <v>70</v>
      </c>
      <c r="AG7" s="54">
        <v>1</v>
      </c>
      <c r="AH7" s="39"/>
      <c r="AI7" s="39"/>
    </row>
    <row r="8" spans="1:35" x14ac:dyDescent="0.25">
      <c r="A8" s="1" t="s">
        <v>20</v>
      </c>
      <c r="B8">
        <v>24.7</v>
      </c>
      <c r="C8">
        <v>37.9</v>
      </c>
      <c r="D8">
        <f t="shared" si="0"/>
        <v>62.599999999999994</v>
      </c>
      <c r="E8">
        <v>43.4</v>
      </c>
      <c r="F8">
        <v>94</v>
      </c>
      <c r="G8" s="21">
        <v>37</v>
      </c>
      <c r="H8" s="21">
        <v>37</v>
      </c>
      <c r="I8">
        <v>0</v>
      </c>
      <c r="J8">
        <v>43</v>
      </c>
      <c r="K8">
        <v>14</v>
      </c>
      <c r="L8">
        <v>33.200000000000003</v>
      </c>
      <c r="M8">
        <v>27.9</v>
      </c>
      <c r="N8">
        <f t="shared" si="1"/>
        <v>61.1</v>
      </c>
      <c r="O8">
        <v>52</v>
      </c>
      <c r="P8">
        <v>83.8</v>
      </c>
      <c r="Q8" s="21">
        <v>38</v>
      </c>
      <c r="R8" s="21">
        <v>37</v>
      </c>
      <c r="S8">
        <v>1</v>
      </c>
      <c r="T8" s="21" t="s">
        <v>46</v>
      </c>
      <c r="U8" s="21" t="s">
        <v>50</v>
      </c>
      <c r="V8" s="34">
        <v>1</v>
      </c>
      <c r="W8" s="34">
        <v>59</v>
      </c>
      <c r="X8" s="37">
        <v>2</v>
      </c>
      <c r="Y8" s="37">
        <v>1.8</v>
      </c>
      <c r="Z8" s="37">
        <v>82</v>
      </c>
      <c r="AA8" s="38">
        <f t="shared" si="2"/>
        <v>25.308641975308639</v>
      </c>
      <c r="AB8" s="34">
        <v>1</v>
      </c>
      <c r="AC8" s="37">
        <v>28</v>
      </c>
      <c r="AD8" s="39">
        <v>3</v>
      </c>
      <c r="AE8" s="39" t="s">
        <v>64</v>
      </c>
      <c r="AF8" s="39" t="s">
        <v>71</v>
      </c>
      <c r="AG8" s="54">
        <v>1</v>
      </c>
      <c r="AH8" s="39"/>
      <c r="AI8" s="39"/>
    </row>
    <row r="9" spans="1:35" x14ac:dyDescent="0.25">
      <c r="A9" s="10" t="s">
        <v>21</v>
      </c>
      <c r="B9">
        <v>34</v>
      </c>
      <c r="C9">
        <v>30.4</v>
      </c>
      <c r="D9">
        <f t="shared" si="0"/>
        <v>64.400000000000006</v>
      </c>
      <c r="E9">
        <v>44.7</v>
      </c>
      <c r="F9">
        <v>93.5</v>
      </c>
      <c r="G9" s="21">
        <v>30</v>
      </c>
      <c r="H9" s="21">
        <v>31</v>
      </c>
      <c r="I9">
        <v>-1</v>
      </c>
      <c r="J9" s="21">
        <v>49</v>
      </c>
      <c r="K9" s="21">
        <v>11</v>
      </c>
      <c r="L9" s="21">
        <v>32.9</v>
      </c>
      <c r="M9" s="21">
        <v>28.8</v>
      </c>
      <c r="N9">
        <f t="shared" si="1"/>
        <v>61.7</v>
      </c>
      <c r="O9">
        <v>46.4</v>
      </c>
      <c r="P9">
        <v>93.7</v>
      </c>
      <c r="Q9" s="21">
        <v>39</v>
      </c>
      <c r="R9" s="21">
        <v>31</v>
      </c>
      <c r="S9">
        <v>8</v>
      </c>
      <c r="T9" s="21" t="s">
        <v>46</v>
      </c>
      <c r="U9" s="21" t="s">
        <v>50</v>
      </c>
      <c r="V9" s="34">
        <v>2</v>
      </c>
      <c r="W9" s="34">
        <v>68</v>
      </c>
      <c r="X9" s="37">
        <v>2</v>
      </c>
      <c r="Y9" s="37">
        <v>1.68</v>
      </c>
      <c r="Z9" s="37">
        <v>82</v>
      </c>
      <c r="AA9" s="38">
        <f t="shared" si="2"/>
        <v>29.053287981859416</v>
      </c>
      <c r="AB9" s="34">
        <v>1</v>
      </c>
      <c r="AC9" s="37">
        <v>28</v>
      </c>
      <c r="AD9" s="39">
        <v>1</v>
      </c>
      <c r="AE9" s="39" t="s">
        <v>66</v>
      </c>
      <c r="AF9" s="39" t="s">
        <v>72</v>
      </c>
      <c r="AG9" s="54">
        <v>1</v>
      </c>
      <c r="AH9" s="39"/>
      <c r="AI9" s="39"/>
    </row>
    <row r="10" spans="1:35" x14ac:dyDescent="0.25">
      <c r="A10" s="1" t="s">
        <v>22</v>
      </c>
      <c r="B10" s="18">
        <v>44.1</v>
      </c>
      <c r="C10" s="18">
        <v>36.1</v>
      </c>
      <c r="D10" s="18">
        <f t="shared" si="0"/>
        <v>80.2</v>
      </c>
      <c r="E10" s="18"/>
      <c r="F10" s="18">
        <v>100.8</v>
      </c>
      <c r="G10" s="18">
        <v>40</v>
      </c>
      <c r="H10" s="18">
        <v>48</v>
      </c>
      <c r="I10" s="18">
        <v>-9</v>
      </c>
      <c r="J10" s="21">
        <v>35</v>
      </c>
      <c r="K10">
        <v>13</v>
      </c>
      <c r="L10" s="18">
        <v>33.1</v>
      </c>
      <c r="M10" s="18">
        <v>38.6</v>
      </c>
      <c r="N10" s="18">
        <f t="shared" si="1"/>
        <v>71.7</v>
      </c>
      <c r="O10" s="18">
        <v>42.6</v>
      </c>
      <c r="P10" s="18">
        <v>102</v>
      </c>
      <c r="Q10" s="18">
        <v>44</v>
      </c>
      <c r="R10" s="18">
        <v>48</v>
      </c>
      <c r="S10" s="18">
        <v>-4</v>
      </c>
      <c r="T10" s="21" t="s">
        <v>45</v>
      </c>
      <c r="U10" s="21" t="s">
        <v>51</v>
      </c>
      <c r="V10" s="34">
        <v>1</v>
      </c>
      <c r="W10" s="34">
        <v>64</v>
      </c>
      <c r="X10" s="37">
        <v>1</v>
      </c>
      <c r="Y10" s="37">
        <v>1.73</v>
      </c>
      <c r="Z10" s="37">
        <v>99.5</v>
      </c>
      <c r="AA10" s="38">
        <f t="shared" si="2"/>
        <v>33.245347321995389</v>
      </c>
      <c r="AB10" s="34">
        <v>2</v>
      </c>
      <c r="AC10" s="37">
        <v>28</v>
      </c>
      <c r="AD10" s="57">
        <v>4</v>
      </c>
      <c r="AE10" s="39" t="s">
        <v>73</v>
      </c>
      <c r="AF10" s="39" t="s">
        <v>67</v>
      </c>
      <c r="AG10" s="54">
        <v>0</v>
      </c>
      <c r="AH10" s="39"/>
      <c r="AI10" s="39"/>
    </row>
    <row r="11" spans="1:35" s="21" customFormat="1" x14ac:dyDescent="0.25">
      <c r="A11" s="40" t="s">
        <v>23</v>
      </c>
      <c r="B11" s="18">
        <v>39.9</v>
      </c>
      <c r="C11" s="22">
        <v>44</v>
      </c>
      <c r="D11" s="18">
        <f t="shared" si="0"/>
        <v>83.9</v>
      </c>
      <c r="E11" s="18"/>
      <c r="F11" s="18">
        <v>107.2</v>
      </c>
      <c r="G11" s="18">
        <v>50</v>
      </c>
      <c r="H11" s="18">
        <v>49</v>
      </c>
      <c r="I11" s="18">
        <v>-1</v>
      </c>
      <c r="J11" s="21">
        <v>48</v>
      </c>
      <c r="K11" s="21">
        <v>14</v>
      </c>
      <c r="L11" s="18"/>
      <c r="M11" s="18">
        <v>37.4</v>
      </c>
      <c r="N11" s="18"/>
      <c r="O11" s="18">
        <v>40.299999999999997</v>
      </c>
      <c r="P11" s="18">
        <v>99.8</v>
      </c>
      <c r="Q11" s="18">
        <v>51</v>
      </c>
      <c r="R11" s="18">
        <v>49</v>
      </c>
      <c r="S11" s="18">
        <v>2</v>
      </c>
      <c r="T11" s="21" t="s">
        <v>46</v>
      </c>
      <c r="U11" s="21" t="s">
        <v>50</v>
      </c>
      <c r="V11" s="34">
        <v>1</v>
      </c>
      <c r="W11" s="34">
        <v>67</v>
      </c>
      <c r="X11" s="37">
        <v>2</v>
      </c>
      <c r="Y11" s="37">
        <v>1.86</v>
      </c>
      <c r="Z11" s="37">
        <v>94</v>
      </c>
      <c r="AA11" s="38">
        <f t="shared" si="2"/>
        <v>27.170771187420506</v>
      </c>
      <c r="AB11" s="34">
        <v>2</v>
      </c>
      <c r="AC11" s="37">
        <v>22</v>
      </c>
      <c r="AD11" s="57">
        <v>4</v>
      </c>
      <c r="AE11" s="39" t="s">
        <v>74</v>
      </c>
      <c r="AF11" s="39" t="s">
        <v>75</v>
      </c>
      <c r="AG11" s="54">
        <v>1</v>
      </c>
      <c r="AH11" s="39"/>
      <c r="AI11" s="39"/>
    </row>
    <row r="12" spans="1:35" s="20" customFormat="1" x14ac:dyDescent="0.25">
      <c r="A12" s="25" t="s">
        <v>24</v>
      </c>
      <c r="B12" s="18"/>
      <c r="C12" s="18"/>
      <c r="D12" s="18"/>
      <c r="E12" s="18">
        <v>51.8</v>
      </c>
      <c r="F12" s="18">
        <v>109.6</v>
      </c>
      <c r="G12" s="31">
        <v>44</v>
      </c>
      <c r="H12" s="18">
        <v>48</v>
      </c>
      <c r="I12" s="18">
        <v>-4</v>
      </c>
      <c r="J12" s="18"/>
      <c r="K12" s="18"/>
      <c r="L12" s="18"/>
      <c r="M12" s="18"/>
      <c r="N12" s="18"/>
      <c r="O12" s="18"/>
      <c r="P12" s="18"/>
      <c r="Q12" s="28"/>
      <c r="R12" s="18"/>
      <c r="S12" s="18"/>
      <c r="T12" s="21" t="s">
        <v>46</v>
      </c>
      <c r="U12" s="21" t="s">
        <v>51</v>
      </c>
      <c r="V12" s="34">
        <v>1</v>
      </c>
      <c r="W12" s="34">
        <v>47</v>
      </c>
      <c r="X12" s="37">
        <v>1</v>
      </c>
      <c r="Y12" s="37">
        <v>1.83</v>
      </c>
      <c r="Z12" s="37">
        <v>118</v>
      </c>
      <c r="AA12" s="38">
        <f t="shared" si="2"/>
        <v>35.235450446415236</v>
      </c>
      <c r="AB12" s="34">
        <v>1</v>
      </c>
      <c r="AC12" s="37">
        <v>26</v>
      </c>
      <c r="AD12" s="39">
        <v>2</v>
      </c>
      <c r="AE12" s="39" t="s">
        <v>61</v>
      </c>
      <c r="AF12" s="39" t="s">
        <v>70</v>
      </c>
      <c r="AG12" s="54">
        <v>1</v>
      </c>
      <c r="AH12" s="39"/>
      <c r="AI12" s="39"/>
    </row>
    <row r="13" spans="1:35" s="17" customFormat="1" x14ac:dyDescent="0.25">
      <c r="A13" s="10" t="s">
        <v>25</v>
      </c>
      <c r="B13" s="19">
        <v>53.5</v>
      </c>
      <c r="C13" s="19"/>
      <c r="D13" s="19"/>
      <c r="E13" s="19">
        <v>57.9</v>
      </c>
      <c r="F13" s="19">
        <v>102.7</v>
      </c>
      <c r="G13" s="19"/>
      <c r="H13" s="19"/>
      <c r="I13" s="19"/>
      <c r="J13" s="19">
        <v>47</v>
      </c>
      <c r="K13" s="19">
        <v>16</v>
      </c>
      <c r="L13" s="19">
        <v>49.5</v>
      </c>
      <c r="M13" s="19"/>
      <c r="N13" s="19"/>
      <c r="O13" s="19">
        <v>49.1</v>
      </c>
      <c r="P13" s="19">
        <v>91.2</v>
      </c>
      <c r="Q13" s="19"/>
      <c r="R13" s="19"/>
      <c r="S13" s="19"/>
      <c r="T13" s="21" t="s">
        <v>45</v>
      </c>
      <c r="U13" s="21" t="s">
        <v>51</v>
      </c>
      <c r="V13" s="34">
        <v>1</v>
      </c>
      <c r="W13" s="34">
        <v>66</v>
      </c>
      <c r="X13" s="37">
        <v>1</v>
      </c>
      <c r="Y13" s="37">
        <v>1.76</v>
      </c>
      <c r="Z13" s="37">
        <v>106</v>
      </c>
      <c r="AA13" s="38">
        <f t="shared" si="2"/>
        <v>34.220041322314053</v>
      </c>
      <c r="AB13" s="34">
        <v>1</v>
      </c>
      <c r="AC13" s="37">
        <v>28</v>
      </c>
      <c r="AD13" s="39">
        <v>8</v>
      </c>
      <c r="AE13" s="39" t="s">
        <v>76</v>
      </c>
      <c r="AF13" s="39" t="s">
        <v>70</v>
      </c>
      <c r="AG13" s="54">
        <v>0</v>
      </c>
      <c r="AH13" s="39"/>
      <c r="AI13" s="39"/>
    </row>
    <row r="14" spans="1:35" x14ac:dyDescent="0.25">
      <c r="A14" s="10" t="s">
        <v>26</v>
      </c>
      <c r="B14" s="39">
        <v>36.299999999999997</v>
      </c>
      <c r="C14" s="39">
        <v>33.6</v>
      </c>
      <c r="D14" s="39">
        <f>SUM(B14:C14)</f>
        <v>69.900000000000006</v>
      </c>
      <c r="E14" s="39">
        <v>50.3</v>
      </c>
      <c r="F14" s="39">
        <v>102.6</v>
      </c>
      <c r="G14" s="39">
        <v>32</v>
      </c>
      <c r="H14" s="39">
        <v>28</v>
      </c>
      <c r="I14" s="39">
        <v>4</v>
      </c>
      <c r="J14" s="21">
        <v>37</v>
      </c>
      <c r="K14" s="21">
        <v>11</v>
      </c>
      <c r="L14" s="21">
        <v>34</v>
      </c>
      <c r="M14" s="21">
        <v>25.6</v>
      </c>
      <c r="N14" s="39">
        <f>SUM(L14:M14)</f>
        <v>59.6</v>
      </c>
      <c r="O14" s="39">
        <v>46.8</v>
      </c>
      <c r="P14" s="39">
        <v>90.8</v>
      </c>
      <c r="Q14" s="39">
        <v>36</v>
      </c>
      <c r="R14" s="39">
        <v>28</v>
      </c>
      <c r="S14" s="39">
        <v>8</v>
      </c>
      <c r="T14" s="21" t="s">
        <v>45</v>
      </c>
      <c r="U14" s="21" t="s">
        <v>51</v>
      </c>
      <c r="V14" s="34">
        <v>2</v>
      </c>
      <c r="W14" s="34">
        <v>67</v>
      </c>
      <c r="X14" s="37">
        <v>1</v>
      </c>
      <c r="Y14" s="37">
        <v>1.67</v>
      </c>
      <c r="Z14" s="37">
        <v>78</v>
      </c>
      <c r="AA14" s="38">
        <f t="shared" si="2"/>
        <v>27.968016063681024</v>
      </c>
      <c r="AB14" s="34">
        <v>1</v>
      </c>
      <c r="AC14" s="37">
        <v>28</v>
      </c>
      <c r="AD14" s="39">
        <v>3</v>
      </c>
      <c r="AE14" s="39" t="s">
        <v>66</v>
      </c>
      <c r="AF14" s="39" t="s">
        <v>65</v>
      </c>
      <c r="AG14" s="54">
        <v>0</v>
      </c>
      <c r="AH14" s="39"/>
      <c r="AI14" s="39"/>
    </row>
    <row r="15" spans="1:35" x14ac:dyDescent="0.25">
      <c r="A15" s="1" t="s">
        <v>27</v>
      </c>
      <c r="B15">
        <v>29.2</v>
      </c>
      <c r="C15">
        <v>32.5</v>
      </c>
      <c r="D15">
        <f>SUM(B15:C15)</f>
        <v>61.7</v>
      </c>
      <c r="E15">
        <v>48.1</v>
      </c>
      <c r="F15">
        <v>92</v>
      </c>
      <c r="G15">
        <v>48</v>
      </c>
      <c r="H15">
        <v>49</v>
      </c>
      <c r="I15">
        <v>-1</v>
      </c>
      <c r="J15">
        <v>46</v>
      </c>
      <c r="K15">
        <v>0</v>
      </c>
      <c r="L15">
        <v>32</v>
      </c>
      <c r="M15">
        <v>28.6</v>
      </c>
      <c r="N15">
        <f>SUM(L15:M15)</f>
        <v>60.6</v>
      </c>
      <c r="O15">
        <v>54.5</v>
      </c>
      <c r="P15">
        <v>86.7</v>
      </c>
      <c r="Q15">
        <v>39</v>
      </c>
      <c r="R15">
        <v>47</v>
      </c>
      <c r="S15">
        <v>-10</v>
      </c>
      <c r="T15" s="21" t="s">
        <v>46</v>
      </c>
      <c r="U15" s="21" t="s">
        <v>51</v>
      </c>
      <c r="V15" s="34">
        <v>1</v>
      </c>
      <c r="W15" s="34">
        <v>65</v>
      </c>
      <c r="X15" s="37">
        <v>1</v>
      </c>
      <c r="Y15" s="37">
        <v>1.86</v>
      </c>
      <c r="Z15" s="37">
        <v>111</v>
      </c>
      <c r="AA15" s="38">
        <f t="shared" si="2"/>
        <v>32.084634061741241</v>
      </c>
      <c r="AB15" s="34">
        <v>1</v>
      </c>
      <c r="AC15" s="37">
        <v>20</v>
      </c>
      <c r="AD15" s="39">
        <v>3</v>
      </c>
      <c r="AE15" s="39" t="s">
        <v>77</v>
      </c>
      <c r="AF15" s="39" t="s">
        <v>75</v>
      </c>
      <c r="AG15" s="54">
        <v>1</v>
      </c>
      <c r="AH15" s="39"/>
      <c r="AI15" s="39"/>
    </row>
    <row r="16" spans="1:35" x14ac:dyDescent="0.25">
      <c r="A16" s="1" t="s">
        <v>28</v>
      </c>
      <c r="B16" s="18"/>
      <c r="C16" s="18"/>
      <c r="D16" s="18"/>
      <c r="E16" s="18"/>
      <c r="F16" s="18"/>
      <c r="G16" s="18"/>
      <c r="H16" s="18"/>
      <c r="I16" s="18"/>
      <c r="J16">
        <v>42</v>
      </c>
      <c r="K16">
        <v>11</v>
      </c>
      <c r="L16" s="18"/>
      <c r="M16" s="18"/>
      <c r="N16" s="18"/>
      <c r="O16" s="18"/>
      <c r="P16" s="18"/>
      <c r="Q16" s="18"/>
      <c r="R16" s="18"/>
      <c r="S16" s="18"/>
      <c r="T16" s="21" t="s">
        <v>45</v>
      </c>
      <c r="U16" s="21" t="s">
        <v>50</v>
      </c>
      <c r="V16" s="34">
        <v>1</v>
      </c>
      <c r="W16" s="34">
        <v>52</v>
      </c>
      <c r="X16" s="37">
        <v>2</v>
      </c>
      <c r="Y16" s="37">
        <v>1.75</v>
      </c>
      <c r="Z16" s="37">
        <v>75</v>
      </c>
      <c r="AA16" s="38">
        <f t="shared" si="2"/>
        <v>24.489795918367346</v>
      </c>
      <c r="AB16" s="34">
        <v>1</v>
      </c>
      <c r="AC16" s="37">
        <v>24</v>
      </c>
      <c r="AD16" s="39">
        <v>3</v>
      </c>
      <c r="AE16" s="39" t="s">
        <v>61</v>
      </c>
      <c r="AF16" s="39" t="s">
        <v>72</v>
      </c>
      <c r="AG16" s="54">
        <v>0</v>
      </c>
      <c r="AH16" s="39"/>
      <c r="AI16" s="39"/>
    </row>
    <row r="17" spans="1:33" s="8" customFormat="1" x14ac:dyDescent="0.25">
      <c r="A17" s="42" t="s">
        <v>29</v>
      </c>
      <c r="B17" s="56"/>
      <c r="C17" s="56"/>
      <c r="D17" s="56"/>
      <c r="E17" s="56"/>
      <c r="F17" s="56"/>
      <c r="G17" s="56"/>
      <c r="H17" s="56"/>
      <c r="I17" s="56"/>
      <c r="J17" s="56"/>
      <c r="K17" s="56"/>
      <c r="L17" s="56"/>
      <c r="M17" s="56"/>
      <c r="N17" s="56"/>
      <c r="O17" s="56"/>
      <c r="P17" s="56"/>
      <c r="Q17" s="56"/>
      <c r="R17" s="56"/>
      <c r="S17" s="56"/>
      <c r="T17" s="21"/>
      <c r="U17" s="21"/>
      <c r="V17" s="34">
        <v>1</v>
      </c>
      <c r="W17" s="34"/>
      <c r="X17" s="37"/>
      <c r="Y17" s="37"/>
      <c r="Z17" s="37"/>
      <c r="AA17" s="38"/>
      <c r="AB17" s="34"/>
      <c r="AC17" s="37"/>
      <c r="AD17" s="56"/>
      <c r="AE17" s="56"/>
      <c r="AF17" s="56"/>
      <c r="AG17" s="48">
        <v>0</v>
      </c>
    </row>
    <row r="18" spans="1:33" x14ac:dyDescent="0.25">
      <c r="A18" s="1" t="s">
        <v>30</v>
      </c>
      <c r="B18" s="39">
        <v>35.5</v>
      </c>
      <c r="C18" s="39">
        <v>24.5</v>
      </c>
      <c r="D18" s="39">
        <f>SUM(B18:C18)</f>
        <v>60</v>
      </c>
      <c r="E18" s="39">
        <v>44.2</v>
      </c>
      <c r="F18" s="39">
        <v>83.5</v>
      </c>
      <c r="G18" s="39">
        <v>38</v>
      </c>
      <c r="H18" s="39">
        <v>39</v>
      </c>
      <c r="I18" s="39">
        <v>-1</v>
      </c>
      <c r="J18" s="39">
        <v>30</v>
      </c>
      <c r="K18" s="39">
        <v>6</v>
      </c>
      <c r="L18" s="39">
        <v>42.3</v>
      </c>
      <c r="M18" s="39">
        <v>23.6</v>
      </c>
      <c r="N18" s="39">
        <f t="shared" ref="N18:N35" si="3">SUM(L18:M18)</f>
        <v>65.900000000000006</v>
      </c>
      <c r="O18" s="39">
        <v>48</v>
      </c>
      <c r="P18" s="39">
        <v>80.400000000000006</v>
      </c>
      <c r="Q18" s="39">
        <v>40</v>
      </c>
      <c r="R18" s="39">
        <v>39</v>
      </c>
      <c r="S18" s="39">
        <v>1</v>
      </c>
      <c r="T18" s="21" t="s">
        <v>45</v>
      </c>
      <c r="U18" s="21" t="s">
        <v>50</v>
      </c>
      <c r="V18" s="34">
        <v>2</v>
      </c>
      <c r="W18" s="34">
        <v>61</v>
      </c>
      <c r="X18" s="37">
        <v>2</v>
      </c>
      <c r="Y18" s="37">
        <v>1.68</v>
      </c>
      <c r="Z18" s="37">
        <v>77</v>
      </c>
      <c r="AA18" s="38">
        <f t="shared" ref="AA18:AA43" si="4">Z18/(Y18^2)</f>
        <v>27.281746031746035</v>
      </c>
      <c r="AB18" s="34">
        <v>1</v>
      </c>
      <c r="AC18" s="37">
        <v>28</v>
      </c>
      <c r="AD18" s="39">
        <v>3</v>
      </c>
      <c r="AE18" s="39" t="s">
        <v>66</v>
      </c>
      <c r="AF18" s="39" t="s">
        <v>65</v>
      </c>
      <c r="AG18" s="54">
        <v>0</v>
      </c>
    </row>
    <row r="19" spans="1:33" x14ac:dyDescent="0.25">
      <c r="A19" s="10" t="s">
        <v>31</v>
      </c>
      <c r="B19" s="18"/>
      <c r="C19" s="18"/>
      <c r="D19" s="18"/>
      <c r="E19" s="18">
        <v>58.2</v>
      </c>
      <c r="F19" s="18">
        <v>89.6</v>
      </c>
      <c r="G19" s="18">
        <v>49</v>
      </c>
      <c r="H19" s="18">
        <v>45</v>
      </c>
      <c r="I19" s="18">
        <v>4</v>
      </c>
      <c r="J19">
        <v>39</v>
      </c>
      <c r="K19">
        <v>19</v>
      </c>
      <c r="L19" s="18">
        <v>49.9</v>
      </c>
      <c r="M19" s="18">
        <v>33.4</v>
      </c>
      <c r="N19" s="18">
        <f t="shared" si="3"/>
        <v>83.3</v>
      </c>
      <c r="O19" s="18">
        <v>53.8</v>
      </c>
      <c r="P19" s="18">
        <v>89.2</v>
      </c>
      <c r="Q19" s="18">
        <v>54</v>
      </c>
      <c r="R19" s="18">
        <v>45</v>
      </c>
      <c r="S19" s="18">
        <v>9</v>
      </c>
      <c r="T19" s="21" t="s">
        <v>45</v>
      </c>
      <c r="U19" s="21" t="s">
        <v>51</v>
      </c>
      <c r="V19" s="34">
        <v>1</v>
      </c>
      <c r="W19" s="34">
        <v>58</v>
      </c>
      <c r="X19" s="37">
        <v>1</v>
      </c>
      <c r="Y19" s="37">
        <v>1.85</v>
      </c>
      <c r="Z19" s="37">
        <v>95</v>
      </c>
      <c r="AA19" s="38">
        <f t="shared" si="4"/>
        <v>27.757487216946675</v>
      </c>
      <c r="AB19" s="34">
        <v>1</v>
      </c>
      <c r="AC19" s="37">
        <v>28</v>
      </c>
      <c r="AD19" s="39">
        <v>8</v>
      </c>
      <c r="AE19" s="39" t="s">
        <v>74</v>
      </c>
      <c r="AF19" s="39" t="s">
        <v>67</v>
      </c>
      <c r="AG19" s="54">
        <v>0</v>
      </c>
    </row>
    <row r="20" spans="1:33" x14ac:dyDescent="0.25">
      <c r="A20" s="1" t="s">
        <v>32</v>
      </c>
      <c r="B20">
        <v>38</v>
      </c>
      <c r="C20">
        <v>34.4</v>
      </c>
      <c r="D20">
        <f t="shared" ref="D20:D29" si="5">SUM(B20:C20)</f>
        <v>72.400000000000006</v>
      </c>
      <c r="E20">
        <v>53.5</v>
      </c>
      <c r="F20">
        <v>96.6</v>
      </c>
      <c r="G20" s="39">
        <v>27</v>
      </c>
      <c r="H20" s="39">
        <v>37</v>
      </c>
      <c r="I20">
        <v>-10</v>
      </c>
      <c r="J20" s="39">
        <v>45</v>
      </c>
      <c r="K20" s="39">
        <v>14</v>
      </c>
      <c r="L20" s="39">
        <v>39</v>
      </c>
      <c r="M20" s="39">
        <v>27.8</v>
      </c>
      <c r="N20">
        <f t="shared" si="3"/>
        <v>66.8</v>
      </c>
      <c r="O20">
        <v>55.6</v>
      </c>
      <c r="P20">
        <v>90.9</v>
      </c>
      <c r="Q20" s="39">
        <v>33</v>
      </c>
      <c r="R20" s="39">
        <v>37</v>
      </c>
      <c r="S20">
        <v>-4</v>
      </c>
      <c r="T20" s="21" t="s">
        <v>46</v>
      </c>
      <c r="U20" s="21" t="s">
        <v>51</v>
      </c>
      <c r="V20" s="34">
        <v>2</v>
      </c>
      <c r="W20" s="34">
        <v>62</v>
      </c>
      <c r="X20" s="37">
        <v>1</v>
      </c>
      <c r="Y20" s="37">
        <v>1.71</v>
      </c>
      <c r="Z20" s="37">
        <v>79</v>
      </c>
      <c r="AA20" s="38">
        <f t="shared" si="4"/>
        <v>27.016859888512709</v>
      </c>
      <c r="AB20" s="34">
        <v>1</v>
      </c>
      <c r="AC20" s="37">
        <v>28</v>
      </c>
      <c r="AD20" s="57">
        <v>1</v>
      </c>
      <c r="AE20" s="39" t="s">
        <v>66</v>
      </c>
      <c r="AF20" s="39" t="s">
        <v>78</v>
      </c>
      <c r="AG20" s="54">
        <v>1</v>
      </c>
    </row>
    <row r="21" spans="1:33" x14ac:dyDescent="0.25">
      <c r="A21" s="10" t="s">
        <v>33</v>
      </c>
      <c r="B21" s="39">
        <v>33.6</v>
      </c>
      <c r="C21" s="39">
        <v>33.299999999999997</v>
      </c>
      <c r="D21" s="39">
        <f t="shared" si="5"/>
        <v>66.900000000000006</v>
      </c>
      <c r="E21" s="39">
        <v>48.6</v>
      </c>
      <c r="F21" s="39">
        <v>92</v>
      </c>
      <c r="G21" s="39">
        <v>30</v>
      </c>
      <c r="H21" s="39">
        <v>30</v>
      </c>
      <c r="I21" s="39">
        <v>0</v>
      </c>
      <c r="J21" s="39">
        <v>49</v>
      </c>
      <c r="K21" s="39">
        <v>2</v>
      </c>
      <c r="L21" s="39">
        <v>34.799999999999997</v>
      </c>
      <c r="M21" s="39">
        <v>24.3</v>
      </c>
      <c r="N21" s="39">
        <f t="shared" si="3"/>
        <v>59.099999999999994</v>
      </c>
      <c r="O21" s="39">
        <v>45.2</v>
      </c>
      <c r="P21" s="39">
        <v>78.7</v>
      </c>
      <c r="Q21" s="39">
        <v>34</v>
      </c>
      <c r="R21" s="39">
        <v>28</v>
      </c>
      <c r="S21" s="39">
        <v>6</v>
      </c>
      <c r="T21" s="21" t="s">
        <v>46</v>
      </c>
      <c r="U21" s="21" t="s">
        <v>50</v>
      </c>
      <c r="V21" s="34">
        <v>2</v>
      </c>
      <c r="W21" s="34">
        <v>61</v>
      </c>
      <c r="X21" s="37">
        <v>2</v>
      </c>
      <c r="Y21" s="37">
        <v>1.56</v>
      </c>
      <c r="Z21" s="37">
        <v>63</v>
      </c>
      <c r="AA21" s="38">
        <f t="shared" si="4"/>
        <v>25.88757396449704</v>
      </c>
      <c r="AB21" s="34">
        <v>1</v>
      </c>
      <c r="AC21" s="37">
        <v>28</v>
      </c>
      <c r="AD21" s="57">
        <v>2</v>
      </c>
      <c r="AE21" s="39" t="s">
        <v>68</v>
      </c>
      <c r="AF21" s="39" t="s">
        <v>65</v>
      </c>
      <c r="AG21" s="54">
        <v>1</v>
      </c>
    </row>
    <row r="22" spans="1:33" x14ac:dyDescent="0.25">
      <c r="A22" s="1" t="s">
        <v>34</v>
      </c>
      <c r="B22">
        <v>22.3</v>
      </c>
      <c r="C22">
        <v>26.1</v>
      </c>
      <c r="D22">
        <f t="shared" si="5"/>
        <v>48.400000000000006</v>
      </c>
      <c r="E22">
        <v>38.799999999999997</v>
      </c>
      <c r="F22">
        <v>77.099999999999994</v>
      </c>
      <c r="G22">
        <v>38</v>
      </c>
      <c r="H22" s="39">
        <v>40</v>
      </c>
      <c r="I22">
        <v>-2</v>
      </c>
      <c r="J22">
        <v>46</v>
      </c>
      <c r="K22">
        <v>13</v>
      </c>
      <c r="L22">
        <v>25.5</v>
      </c>
      <c r="M22">
        <v>21.5</v>
      </c>
      <c r="N22">
        <f t="shared" si="3"/>
        <v>47</v>
      </c>
      <c r="O22">
        <v>40.799999999999997</v>
      </c>
      <c r="P22">
        <v>74.3</v>
      </c>
      <c r="Q22" s="39">
        <v>46</v>
      </c>
      <c r="R22" s="39">
        <v>40</v>
      </c>
      <c r="S22">
        <v>6</v>
      </c>
      <c r="T22" s="21" t="s">
        <v>46</v>
      </c>
      <c r="U22" s="21" t="s">
        <v>51</v>
      </c>
      <c r="V22" s="34">
        <v>2</v>
      </c>
      <c r="W22" s="34">
        <v>68</v>
      </c>
      <c r="X22" s="37">
        <v>1</v>
      </c>
      <c r="Y22" s="37">
        <v>1.64</v>
      </c>
      <c r="Z22" s="37">
        <v>88</v>
      </c>
      <c r="AA22" s="38">
        <f t="shared" si="4"/>
        <v>32.718619869125526</v>
      </c>
      <c r="AB22" s="34">
        <v>1</v>
      </c>
      <c r="AC22" s="37">
        <v>24</v>
      </c>
      <c r="AD22" s="39">
        <v>3</v>
      </c>
      <c r="AE22" s="39" t="s">
        <v>79</v>
      </c>
      <c r="AF22" s="39" t="s">
        <v>80</v>
      </c>
      <c r="AG22" s="54">
        <v>1</v>
      </c>
    </row>
    <row r="23" spans="1:33" x14ac:dyDescent="0.25">
      <c r="A23" s="1" t="s">
        <v>35</v>
      </c>
      <c r="B23">
        <v>42.5</v>
      </c>
      <c r="C23">
        <v>36.1</v>
      </c>
      <c r="D23">
        <f t="shared" si="5"/>
        <v>78.599999999999994</v>
      </c>
      <c r="E23">
        <v>54.4</v>
      </c>
      <c r="F23">
        <v>87.9</v>
      </c>
      <c r="G23">
        <v>48</v>
      </c>
      <c r="H23" s="39">
        <v>43</v>
      </c>
      <c r="I23">
        <v>5</v>
      </c>
      <c r="J23">
        <v>43</v>
      </c>
      <c r="K23">
        <v>2</v>
      </c>
      <c r="L23">
        <v>30.8</v>
      </c>
      <c r="M23">
        <v>34.9</v>
      </c>
      <c r="N23">
        <f t="shared" si="3"/>
        <v>65.7</v>
      </c>
      <c r="O23">
        <v>51.8</v>
      </c>
      <c r="P23">
        <v>89.7</v>
      </c>
      <c r="Q23" s="39">
        <v>47</v>
      </c>
      <c r="R23" s="39">
        <v>42</v>
      </c>
      <c r="S23">
        <v>5</v>
      </c>
      <c r="T23" s="21" t="s">
        <v>45</v>
      </c>
      <c r="U23" s="21" t="s">
        <v>50</v>
      </c>
      <c r="V23" s="34">
        <v>1</v>
      </c>
      <c r="W23" s="34">
        <v>60</v>
      </c>
      <c r="X23" s="37">
        <v>2</v>
      </c>
      <c r="Y23" s="37">
        <v>1.88</v>
      </c>
      <c r="Z23" s="37">
        <v>95</v>
      </c>
      <c r="AA23" s="38">
        <f t="shared" si="4"/>
        <v>26.878678134902671</v>
      </c>
      <c r="AB23" s="34">
        <v>1</v>
      </c>
      <c r="AC23" s="37">
        <v>22</v>
      </c>
      <c r="AD23" s="39">
        <v>3</v>
      </c>
      <c r="AE23" s="39" t="s">
        <v>73</v>
      </c>
      <c r="AF23" s="39" t="s">
        <v>81</v>
      </c>
      <c r="AG23" s="54">
        <v>0</v>
      </c>
    </row>
    <row r="24" spans="1:33" x14ac:dyDescent="0.25">
      <c r="A24" s="1" t="s">
        <v>36</v>
      </c>
      <c r="B24" s="39">
        <v>40.9</v>
      </c>
      <c r="C24" s="39">
        <v>30.4</v>
      </c>
      <c r="D24" s="39">
        <f t="shared" si="5"/>
        <v>71.3</v>
      </c>
      <c r="E24" s="39">
        <v>51.2</v>
      </c>
      <c r="F24" s="39">
        <v>90.7</v>
      </c>
      <c r="G24" s="39">
        <v>47</v>
      </c>
      <c r="H24" s="39">
        <v>50</v>
      </c>
      <c r="I24" s="39">
        <v>-3</v>
      </c>
      <c r="J24">
        <v>46</v>
      </c>
      <c r="K24">
        <v>15</v>
      </c>
      <c r="L24" s="39">
        <v>37.799999999999997</v>
      </c>
      <c r="M24" s="39">
        <v>29.8</v>
      </c>
      <c r="N24" s="39">
        <f t="shared" si="3"/>
        <v>67.599999999999994</v>
      </c>
      <c r="O24" s="39">
        <v>56.1</v>
      </c>
      <c r="P24" s="39">
        <v>90.1</v>
      </c>
      <c r="Q24" s="39">
        <v>44</v>
      </c>
      <c r="R24" s="39">
        <v>50</v>
      </c>
      <c r="S24" s="39">
        <v>-6</v>
      </c>
      <c r="T24" s="21" t="s">
        <v>45</v>
      </c>
      <c r="U24" s="21" t="s">
        <v>51</v>
      </c>
      <c r="V24" s="34">
        <v>1</v>
      </c>
      <c r="W24" s="34">
        <v>63</v>
      </c>
      <c r="X24" s="37">
        <v>1</v>
      </c>
      <c r="Y24" s="37">
        <v>1.87</v>
      </c>
      <c r="Z24" s="37">
        <v>104</v>
      </c>
      <c r="AA24" s="38">
        <f t="shared" si="4"/>
        <v>29.740627412851378</v>
      </c>
      <c r="AB24" s="34">
        <v>3</v>
      </c>
      <c r="AC24" s="37">
        <v>26</v>
      </c>
      <c r="AD24" s="39">
        <v>2</v>
      </c>
      <c r="AE24" s="39" t="s">
        <v>74</v>
      </c>
      <c r="AF24" s="39" t="s">
        <v>70</v>
      </c>
      <c r="AG24" s="54">
        <v>0</v>
      </c>
    </row>
    <row r="25" spans="1:33" x14ac:dyDescent="0.25">
      <c r="A25" s="1" t="s">
        <v>37</v>
      </c>
      <c r="B25">
        <v>34.799999999999997</v>
      </c>
      <c r="C25">
        <v>37.6</v>
      </c>
      <c r="D25">
        <f t="shared" si="5"/>
        <v>72.400000000000006</v>
      </c>
      <c r="E25">
        <v>50.9</v>
      </c>
      <c r="F25">
        <v>103.6</v>
      </c>
      <c r="G25">
        <v>44</v>
      </c>
      <c r="H25">
        <v>51</v>
      </c>
      <c r="I25">
        <v>-6</v>
      </c>
      <c r="J25">
        <v>45</v>
      </c>
      <c r="K25">
        <v>4</v>
      </c>
      <c r="L25">
        <v>47.3</v>
      </c>
      <c r="M25">
        <v>28.8</v>
      </c>
      <c r="N25">
        <f t="shared" si="3"/>
        <v>76.099999999999994</v>
      </c>
      <c r="O25">
        <v>56</v>
      </c>
      <c r="P25">
        <v>94.2</v>
      </c>
      <c r="Q25">
        <v>51</v>
      </c>
      <c r="R25">
        <v>50</v>
      </c>
      <c r="S25">
        <v>1</v>
      </c>
      <c r="T25" s="21" t="s">
        <v>45</v>
      </c>
      <c r="U25" s="21" t="s">
        <v>50</v>
      </c>
      <c r="V25" s="34">
        <v>1</v>
      </c>
      <c r="W25" s="34">
        <v>69</v>
      </c>
      <c r="X25" s="37">
        <v>2</v>
      </c>
      <c r="Y25" s="37">
        <v>1.73</v>
      </c>
      <c r="Z25" s="37">
        <v>94</v>
      </c>
      <c r="AA25" s="38">
        <f t="shared" si="4"/>
        <v>31.40766480670921</v>
      </c>
      <c r="AB25" s="34">
        <v>3</v>
      </c>
      <c r="AC25" s="37">
        <v>28</v>
      </c>
      <c r="AD25" s="39">
        <v>8</v>
      </c>
      <c r="AE25" s="39" t="s">
        <v>64</v>
      </c>
      <c r="AF25" s="39" t="s">
        <v>78</v>
      </c>
      <c r="AG25" s="54">
        <v>0</v>
      </c>
    </row>
    <row r="26" spans="1:33" x14ac:dyDescent="0.25">
      <c r="A26" s="1" t="s">
        <v>38</v>
      </c>
      <c r="B26" s="39">
        <v>36.1</v>
      </c>
      <c r="C26" s="39">
        <v>33.9</v>
      </c>
      <c r="D26" s="39">
        <f t="shared" si="5"/>
        <v>70</v>
      </c>
      <c r="E26" s="39">
        <v>45.9</v>
      </c>
      <c r="F26" s="39">
        <v>93.2</v>
      </c>
      <c r="G26" s="39">
        <v>40</v>
      </c>
      <c r="H26" s="39">
        <v>43</v>
      </c>
      <c r="I26" s="39">
        <v>-3</v>
      </c>
      <c r="J26">
        <v>45</v>
      </c>
      <c r="K26">
        <v>10</v>
      </c>
      <c r="L26" s="39">
        <v>41.9</v>
      </c>
      <c r="M26" s="39">
        <v>27.5</v>
      </c>
      <c r="N26" s="39">
        <f t="shared" si="3"/>
        <v>69.400000000000006</v>
      </c>
      <c r="O26" s="39">
        <v>50.3</v>
      </c>
      <c r="P26" s="39">
        <v>86.6</v>
      </c>
      <c r="Q26" s="39">
        <v>42</v>
      </c>
      <c r="R26" s="39">
        <v>45</v>
      </c>
      <c r="S26" s="39">
        <v>-3</v>
      </c>
      <c r="T26" s="21" t="s">
        <v>46</v>
      </c>
      <c r="U26" s="21" t="s">
        <v>50</v>
      </c>
      <c r="V26" s="34">
        <v>1</v>
      </c>
      <c r="W26" s="34">
        <v>69</v>
      </c>
      <c r="X26" s="37">
        <v>2</v>
      </c>
      <c r="Y26" s="37">
        <v>1.75</v>
      </c>
      <c r="Z26" s="37">
        <v>87</v>
      </c>
      <c r="AA26" s="38">
        <f t="shared" si="4"/>
        <v>28.408163265306122</v>
      </c>
      <c r="AB26" s="34">
        <v>1</v>
      </c>
      <c r="AC26" s="37">
        <v>28</v>
      </c>
      <c r="AD26" s="39">
        <v>10</v>
      </c>
      <c r="AE26" s="39" t="s">
        <v>77</v>
      </c>
      <c r="AF26" s="39" t="s">
        <v>70</v>
      </c>
      <c r="AG26" s="54">
        <v>1</v>
      </c>
    </row>
    <row r="27" spans="1:33" s="21" customFormat="1" x14ac:dyDescent="0.25">
      <c r="A27" s="40" t="s">
        <v>39</v>
      </c>
      <c r="B27" s="21">
        <v>43.9</v>
      </c>
      <c r="C27" s="21">
        <v>47.5</v>
      </c>
      <c r="D27" s="21">
        <f t="shared" si="5"/>
        <v>91.4</v>
      </c>
      <c r="E27" s="21">
        <v>59.9</v>
      </c>
      <c r="F27" s="21">
        <v>113.9</v>
      </c>
      <c r="G27" s="29">
        <v>43</v>
      </c>
      <c r="H27" s="21">
        <v>43</v>
      </c>
      <c r="I27" s="21">
        <v>0</v>
      </c>
      <c r="J27" s="21">
        <v>54</v>
      </c>
      <c r="K27" s="21">
        <v>3</v>
      </c>
      <c r="L27" s="21">
        <v>43.5</v>
      </c>
      <c r="M27" s="21">
        <v>30.7</v>
      </c>
      <c r="N27" s="21">
        <f t="shared" si="3"/>
        <v>74.2</v>
      </c>
      <c r="O27" s="21">
        <v>54.4</v>
      </c>
      <c r="P27" s="21">
        <v>91.2</v>
      </c>
      <c r="Q27" s="29">
        <v>49</v>
      </c>
      <c r="R27" s="29">
        <v>41</v>
      </c>
      <c r="S27" s="21">
        <v>8</v>
      </c>
      <c r="T27" s="21" t="s">
        <v>45</v>
      </c>
      <c r="U27" s="21" t="s">
        <v>51</v>
      </c>
      <c r="V27" s="34">
        <v>1</v>
      </c>
      <c r="W27" s="34">
        <v>51</v>
      </c>
      <c r="X27" s="37">
        <v>1</v>
      </c>
      <c r="Y27" s="37">
        <v>1.87</v>
      </c>
      <c r="Z27" s="37">
        <v>95</v>
      </c>
      <c r="AA27" s="38">
        <f t="shared" si="4"/>
        <v>27.166919271354622</v>
      </c>
      <c r="AB27" s="34">
        <v>1</v>
      </c>
      <c r="AC27" s="37">
        <v>24</v>
      </c>
      <c r="AD27" s="39">
        <v>9</v>
      </c>
      <c r="AE27" s="39" t="s">
        <v>74</v>
      </c>
      <c r="AF27" s="39" t="s">
        <v>81</v>
      </c>
      <c r="AG27" s="54">
        <v>1</v>
      </c>
    </row>
    <row r="28" spans="1:33" x14ac:dyDescent="0.25">
      <c r="A28" s="1" t="s">
        <v>40</v>
      </c>
      <c r="B28" s="39">
        <v>31</v>
      </c>
      <c r="C28" s="39">
        <v>33.700000000000003</v>
      </c>
      <c r="D28" s="39">
        <f t="shared" si="5"/>
        <v>64.7</v>
      </c>
      <c r="E28" s="39">
        <v>43.1</v>
      </c>
      <c r="F28" s="39">
        <v>93.2</v>
      </c>
      <c r="G28" s="39">
        <v>30</v>
      </c>
      <c r="H28" s="39">
        <v>35</v>
      </c>
      <c r="I28" s="39">
        <v>-5</v>
      </c>
      <c r="J28" s="39">
        <v>40</v>
      </c>
      <c r="K28" s="39">
        <v>16</v>
      </c>
      <c r="L28" s="39">
        <v>47.1</v>
      </c>
      <c r="M28" s="39">
        <v>30</v>
      </c>
      <c r="N28" s="39">
        <f t="shared" si="3"/>
        <v>77.099999999999994</v>
      </c>
      <c r="O28" s="39">
        <v>49.9</v>
      </c>
      <c r="P28" s="39">
        <v>89.8</v>
      </c>
      <c r="Q28" s="39">
        <v>39</v>
      </c>
      <c r="R28" s="39">
        <v>35</v>
      </c>
      <c r="S28" s="39">
        <v>4</v>
      </c>
      <c r="T28" s="21" t="s">
        <v>45</v>
      </c>
      <c r="U28" s="21" t="s">
        <v>51</v>
      </c>
      <c r="V28" s="34">
        <v>1</v>
      </c>
      <c r="W28" s="34">
        <v>67</v>
      </c>
      <c r="X28" s="37">
        <v>1</v>
      </c>
      <c r="Y28" s="37">
        <v>1.8</v>
      </c>
      <c r="Z28" s="37">
        <v>80</v>
      </c>
      <c r="AA28" s="38">
        <f t="shared" si="4"/>
        <v>24.691358024691358</v>
      </c>
      <c r="AB28" s="34">
        <v>1</v>
      </c>
      <c r="AC28" s="37">
        <v>28</v>
      </c>
      <c r="AD28" s="39">
        <v>3</v>
      </c>
      <c r="AE28" s="39" t="s">
        <v>64</v>
      </c>
      <c r="AF28" s="39" t="s">
        <v>67</v>
      </c>
      <c r="AG28" s="54">
        <v>0</v>
      </c>
    </row>
    <row r="29" spans="1:33" x14ac:dyDescent="0.25">
      <c r="A29" s="10" t="s">
        <v>41</v>
      </c>
      <c r="B29" s="39">
        <v>35.299999999999997</v>
      </c>
      <c r="C29" s="39">
        <v>38.4</v>
      </c>
      <c r="D29" s="39">
        <f t="shared" si="5"/>
        <v>73.699999999999989</v>
      </c>
      <c r="E29" s="39">
        <v>51.3</v>
      </c>
      <c r="F29" s="39">
        <v>99.7</v>
      </c>
      <c r="G29" s="39">
        <v>49</v>
      </c>
      <c r="H29" s="39">
        <v>50</v>
      </c>
      <c r="I29" s="39">
        <v>-1</v>
      </c>
      <c r="J29" s="39">
        <v>50</v>
      </c>
      <c r="K29" s="39">
        <v>0</v>
      </c>
      <c r="L29" s="39">
        <v>33.6</v>
      </c>
      <c r="M29" s="39">
        <v>26.5</v>
      </c>
      <c r="N29" s="39">
        <f t="shared" si="3"/>
        <v>60.1</v>
      </c>
      <c r="O29" s="39">
        <v>47.6</v>
      </c>
      <c r="P29" s="39">
        <v>85.6</v>
      </c>
      <c r="Q29" s="39">
        <v>48</v>
      </c>
      <c r="R29" s="39">
        <v>50</v>
      </c>
      <c r="S29" s="39">
        <v>-2</v>
      </c>
      <c r="T29" s="21" t="s">
        <v>46</v>
      </c>
      <c r="U29" s="21" t="s">
        <v>50</v>
      </c>
      <c r="V29" s="34">
        <v>1</v>
      </c>
      <c r="W29" s="34">
        <v>56</v>
      </c>
      <c r="X29" s="37">
        <v>2</v>
      </c>
      <c r="Y29" s="37">
        <v>1.82</v>
      </c>
      <c r="Z29" s="37">
        <v>75</v>
      </c>
      <c r="AA29" s="38">
        <f t="shared" si="4"/>
        <v>22.642192971863299</v>
      </c>
      <c r="AB29" s="34">
        <v>1</v>
      </c>
      <c r="AC29" s="37">
        <v>28</v>
      </c>
      <c r="AD29" s="39">
        <v>9</v>
      </c>
      <c r="AE29" s="39" t="s">
        <v>66</v>
      </c>
      <c r="AF29" s="39" t="s">
        <v>67</v>
      </c>
      <c r="AG29" s="54">
        <v>1</v>
      </c>
    </row>
    <row r="30" spans="1:33" s="20" customFormat="1" x14ac:dyDescent="0.25">
      <c r="A30" s="25" t="s">
        <v>42</v>
      </c>
      <c r="B30" s="18"/>
      <c r="C30" s="18">
        <v>38.5</v>
      </c>
      <c r="D30" s="18"/>
      <c r="E30" s="18">
        <v>53.1</v>
      </c>
      <c r="F30" s="18">
        <v>100.2</v>
      </c>
      <c r="G30" s="18">
        <v>43</v>
      </c>
      <c r="H30" s="18">
        <v>46</v>
      </c>
      <c r="I30" s="18">
        <v>-3</v>
      </c>
      <c r="J30" s="21">
        <v>52</v>
      </c>
      <c r="K30" s="21">
        <v>11</v>
      </c>
      <c r="L30" s="18">
        <v>28.6</v>
      </c>
      <c r="M30" s="18">
        <v>31.6</v>
      </c>
      <c r="N30" s="18">
        <f t="shared" si="3"/>
        <v>60.2</v>
      </c>
      <c r="O30" s="18">
        <v>43.1</v>
      </c>
      <c r="P30" s="18">
        <v>87.6</v>
      </c>
      <c r="Q30" s="18">
        <v>52</v>
      </c>
      <c r="R30" s="18">
        <v>47</v>
      </c>
      <c r="S30" s="18">
        <v>5</v>
      </c>
      <c r="T30" s="21" t="s">
        <v>46</v>
      </c>
      <c r="U30" s="21" t="s">
        <v>51</v>
      </c>
      <c r="V30" s="34">
        <v>1</v>
      </c>
      <c r="W30" s="34">
        <v>58</v>
      </c>
      <c r="X30" s="37">
        <v>1</v>
      </c>
      <c r="Y30" s="37">
        <v>1.8</v>
      </c>
      <c r="Z30" s="37">
        <v>92</v>
      </c>
      <c r="AA30" s="38">
        <f t="shared" si="4"/>
        <v>28.39506172839506</v>
      </c>
      <c r="AB30" s="34">
        <v>2</v>
      </c>
      <c r="AC30" s="37">
        <v>28</v>
      </c>
      <c r="AD30" s="39">
        <v>8</v>
      </c>
      <c r="AE30" s="39" t="s">
        <v>61</v>
      </c>
      <c r="AF30" s="39" t="s">
        <v>67</v>
      </c>
      <c r="AG30" s="54">
        <v>1</v>
      </c>
    </row>
    <row r="31" spans="1:33" x14ac:dyDescent="0.25">
      <c r="A31" s="10" t="s">
        <v>43</v>
      </c>
      <c r="B31">
        <v>35.5</v>
      </c>
      <c r="C31">
        <v>25</v>
      </c>
      <c r="D31">
        <f>SUM(B31:C31)</f>
        <v>60.5</v>
      </c>
      <c r="E31">
        <v>53.4</v>
      </c>
      <c r="F31">
        <v>89.1</v>
      </c>
      <c r="G31">
        <v>47</v>
      </c>
      <c r="H31" s="39">
        <v>50</v>
      </c>
      <c r="I31">
        <v>-3</v>
      </c>
      <c r="J31">
        <v>44</v>
      </c>
      <c r="K31">
        <v>19</v>
      </c>
      <c r="L31">
        <v>35.9</v>
      </c>
      <c r="M31">
        <v>24.7</v>
      </c>
      <c r="N31">
        <f t="shared" si="3"/>
        <v>60.599999999999994</v>
      </c>
      <c r="O31">
        <v>51.7</v>
      </c>
      <c r="P31">
        <v>90.1</v>
      </c>
      <c r="Q31" s="39">
        <v>45</v>
      </c>
      <c r="R31" s="39">
        <v>50</v>
      </c>
      <c r="S31">
        <v>-5</v>
      </c>
      <c r="T31" s="21" t="s">
        <v>45</v>
      </c>
      <c r="U31" s="21" t="s">
        <v>51</v>
      </c>
      <c r="V31" s="34">
        <v>2</v>
      </c>
      <c r="W31" s="34">
        <v>62</v>
      </c>
      <c r="X31" s="37">
        <v>1</v>
      </c>
      <c r="Y31" s="37">
        <v>1.64</v>
      </c>
      <c r="Z31" s="37">
        <v>70</v>
      </c>
      <c r="AA31" s="38">
        <f t="shared" si="4"/>
        <v>26.026174895895306</v>
      </c>
      <c r="AB31" s="34">
        <v>1</v>
      </c>
      <c r="AC31" s="37">
        <v>28</v>
      </c>
      <c r="AD31" s="57">
        <v>2</v>
      </c>
      <c r="AE31" s="39" t="s">
        <v>66</v>
      </c>
      <c r="AF31" s="39" t="s">
        <v>65</v>
      </c>
      <c r="AG31" s="54">
        <v>0</v>
      </c>
    </row>
    <row r="32" spans="1:33" x14ac:dyDescent="0.25">
      <c r="A32" s="1" t="s">
        <v>44</v>
      </c>
      <c r="B32">
        <v>35.1</v>
      </c>
      <c r="C32">
        <v>39.5</v>
      </c>
      <c r="D32">
        <f>SUM(B32:C32)</f>
        <v>74.599999999999994</v>
      </c>
      <c r="E32">
        <v>54.2</v>
      </c>
      <c r="F32">
        <v>103.2</v>
      </c>
      <c r="G32">
        <v>30</v>
      </c>
      <c r="H32">
        <v>37</v>
      </c>
      <c r="I32">
        <v>-7</v>
      </c>
      <c r="J32">
        <v>38</v>
      </c>
      <c r="K32">
        <v>15</v>
      </c>
      <c r="L32">
        <v>43.5</v>
      </c>
      <c r="M32">
        <v>33.6</v>
      </c>
      <c r="N32">
        <f t="shared" si="3"/>
        <v>77.099999999999994</v>
      </c>
      <c r="O32">
        <v>62.1</v>
      </c>
      <c r="P32">
        <v>92.3</v>
      </c>
      <c r="Q32">
        <v>37</v>
      </c>
      <c r="R32">
        <v>37</v>
      </c>
      <c r="S32">
        <v>0</v>
      </c>
      <c r="T32" s="21" t="s">
        <v>45</v>
      </c>
      <c r="U32" s="21" t="s">
        <v>51</v>
      </c>
      <c r="V32" s="34">
        <v>1</v>
      </c>
      <c r="W32" s="34">
        <v>61</v>
      </c>
      <c r="X32" s="37">
        <v>1</v>
      </c>
      <c r="Y32" s="37">
        <v>1.8</v>
      </c>
      <c r="Z32" s="37">
        <v>90</v>
      </c>
      <c r="AA32" s="38">
        <f t="shared" si="4"/>
        <v>27.777777777777775</v>
      </c>
      <c r="AB32" s="34">
        <v>1</v>
      </c>
      <c r="AC32" s="37">
        <v>24</v>
      </c>
      <c r="AD32" s="39">
        <v>3</v>
      </c>
      <c r="AE32" s="39" t="s">
        <v>74</v>
      </c>
      <c r="AF32" s="39" t="s">
        <v>67</v>
      </c>
      <c r="AG32" s="54">
        <v>0</v>
      </c>
    </row>
    <row r="33" spans="1:33" x14ac:dyDescent="0.25">
      <c r="A33" s="2">
        <v>32</v>
      </c>
      <c r="B33" s="18">
        <v>44.5</v>
      </c>
      <c r="C33" s="18">
        <v>40</v>
      </c>
      <c r="D33" s="18">
        <f>SUM(B33:C33)</f>
        <v>84.5</v>
      </c>
      <c r="E33" s="18"/>
      <c r="F33" s="18">
        <v>96.7</v>
      </c>
      <c r="G33" s="18">
        <v>40</v>
      </c>
      <c r="H33" s="18">
        <v>46</v>
      </c>
      <c r="I33" s="18">
        <v>6</v>
      </c>
      <c r="J33" s="39">
        <v>48</v>
      </c>
      <c r="K33" s="39">
        <v>20</v>
      </c>
      <c r="L33" s="18">
        <v>37</v>
      </c>
      <c r="M33" s="18">
        <v>39.4</v>
      </c>
      <c r="N33" s="18">
        <f t="shared" si="3"/>
        <v>76.400000000000006</v>
      </c>
      <c r="O33" s="18">
        <v>53.3</v>
      </c>
      <c r="P33" s="18">
        <v>100.6</v>
      </c>
      <c r="Q33" s="18">
        <v>52</v>
      </c>
      <c r="R33" s="18">
        <v>46</v>
      </c>
      <c r="S33" s="18">
        <v>6</v>
      </c>
      <c r="T33" s="21" t="s">
        <v>46</v>
      </c>
      <c r="U33" s="21" t="s">
        <v>51</v>
      </c>
      <c r="V33" s="34">
        <v>1</v>
      </c>
      <c r="W33" s="34">
        <v>66</v>
      </c>
      <c r="X33" s="37">
        <v>1</v>
      </c>
      <c r="Y33" s="37">
        <v>1.92</v>
      </c>
      <c r="Z33" s="37">
        <v>105</v>
      </c>
      <c r="AA33" s="38">
        <f t="shared" si="4"/>
        <v>28.483072916666668</v>
      </c>
      <c r="AB33" s="34">
        <v>2</v>
      </c>
      <c r="AC33" s="37">
        <v>28</v>
      </c>
      <c r="AD33" s="39">
        <v>5</v>
      </c>
      <c r="AE33" s="58" t="s">
        <v>76</v>
      </c>
      <c r="AF33" s="39" t="s">
        <v>70</v>
      </c>
      <c r="AG33" s="54">
        <v>1</v>
      </c>
    </row>
    <row r="34" spans="1:33" x14ac:dyDescent="0.25">
      <c r="A34" s="3">
        <v>33</v>
      </c>
      <c r="B34" s="39">
        <v>30.1</v>
      </c>
      <c r="C34" s="39">
        <v>33.700000000000003</v>
      </c>
      <c r="D34" s="39">
        <f>SUM(B34:C34)</f>
        <v>63.800000000000004</v>
      </c>
      <c r="E34" s="39">
        <v>38.6</v>
      </c>
      <c r="F34" s="39">
        <v>94.6</v>
      </c>
      <c r="G34" s="39">
        <v>36</v>
      </c>
      <c r="H34" s="39">
        <v>37</v>
      </c>
      <c r="I34" s="39">
        <v>-1</v>
      </c>
      <c r="J34" s="39">
        <v>52</v>
      </c>
      <c r="K34" s="39">
        <v>31</v>
      </c>
      <c r="L34" s="39">
        <v>33</v>
      </c>
      <c r="M34" s="39">
        <v>24.2</v>
      </c>
      <c r="N34" s="39">
        <f t="shared" si="3"/>
        <v>57.2</v>
      </c>
      <c r="O34" s="39">
        <v>42</v>
      </c>
      <c r="P34" s="39">
        <v>83.5</v>
      </c>
      <c r="Q34" s="39">
        <v>37</v>
      </c>
      <c r="R34" s="39">
        <v>37</v>
      </c>
      <c r="S34" s="39">
        <v>0</v>
      </c>
      <c r="T34" s="21" t="s">
        <v>45</v>
      </c>
      <c r="U34" s="21" t="s">
        <v>50</v>
      </c>
      <c r="V34" s="34">
        <v>2</v>
      </c>
      <c r="W34" s="34">
        <v>61</v>
      </c>
      <c r="X34" s="37">
        <v>2</v>
      </c>
      <c r="Y34" s="37">
        <v>1.6</v>
      </c>
      <c r="Z34" s="37">
        <v>58</v>
      </c>
      <c r="AA34" s="38">
        <f t="shared" si="4"/>
        <v>22.656249999999996</v>
      </c>
      <c r="AB34" s="34">
        <v>1</v>
      </c>
      <c r="AC34" s="37">
        <v>28</v>
      </c>
      <c r="AD34" s="39">
        <v>4</v>
      </c>
      <c r="AE34" s="39" t="s">
        <v>68</v>
      </c>
      <c r="AF34" s="39" t="s">
        <v>71</v>
      </c>
      <c r="AG34" s="54">
        <v>0</v>
      </c>
    </row>
    <row r="35" spans="1:33" x14ac:dyDescent="0.25">
      <c r="A35" s="13">
        <v>34</v>
      </c>
      <c r="B35">
        <v>36.299999999999997</v>
      </c>
      <c r="C35">
        <v>38.200000000000003</v>
      </c>
      <c r="D35">
        <f>SUM(B35:C35)</f>
        <v>74.5</v>
      </c>
      <c r="E35">
        <v>69.400000000000006</v>
      </c>
      <c r="F35">
        <v>99.5</v>
      </c>
      <c r="G35">
        <v>44</v>
      </c>
      <c r="H35">
        <v>50</v>
      </c>
      <c r="I35">
        <v>-6</v>
      </c>
      <c r="J35">
        <v>45</v>
      </c>
      <c r="K35">
        <v>22</v>
      </c>
      <c r="L35">
        <v>32.200000000000003</v>
      </c>
      <c r="M35">
        <v>27.5</v>
      </c>
      <c r="N35">
        <f t="shared" si="3"/>
        <v>59.7</v>
      </c>
      <c r="O35">
        <v>63.8</v>
      </c>
      <c r="P35">
        <v>86.4</v>
      </c>
      <c r="Q35">
        <v>50</v>
      </c>
      <c r="R35">
        <v>50</v>
      </c>
      <c r="S35">
        <v>0</v>
      </c>
      <c r="T35" s="21" t="s">
        <v>46</v>
      </c>
      <c r="U35" s="21" t="s">
        <v>51</v>
      </c>
      <c r="V35" s="34">
        <v>1</v>
      </c>
      <c r="W35" s="34">
        <v>66</v>
      </c>
      <c r="X35" s="37">
        <v>1</v>
      </c>
      <c r="Y35" s="37">
        <v>1.8</v>
      </c>
      <c r="Z35" s="37">
        <v>87</v>
      </c>
      <c r="AA35" s="38">
        <f t="shared" si="4"/>
        <v>26.851851851851851</v>
      </c>
      <c r="AB35" s="34">
        <v>1</v>
      </c>
      <c r="AC35" s="37">
        <v>28</v>
      </c>
      <c r="AD35" s="39">
        <v>3</v>
      </c>
      <c r="AE35" s="39" t="s">
        <v>61</v>
      </c>
      <c r="AF35" s="39" t="s">
        <v>81</v>
      </c>
      <c r="AG35" s="54">
        <v>1</v>
      </c>
    </row>
    <row r="36" spans="1:33" s="19" customFormat="1" x14ac:dyDescent="0.25">
      <c r="A36" s="5">
        <v>35</v>
      </c>
      <c r="B36" s="18"/>
      <c r="C36" s="18"/>
      <c r="D36" s="18"/>
      <c r="E36" s="18">
        <v>51.4</v>
      </c>
      <c r="F36" s="18">
        <v>93.2</v>
      </c>
      <c r="G36" s="18">
        <v>37</v>
      </c>
      <c r="H36" s="18">
        <v>37</v>
      </c>
      <c r="I36" s="18">
        <v>0</v>
      </c>
      <c r="J36" s="19">
        <v>41</v>
      </c>
      <c r="K36" s="19">
        <v>0</v>
      </c>
      <c r="L36" s="18"/>
      <c r="M36" s="18"/>
      <c r="N36" s="18"/>
      <c r="O36" s="18">
        <v>55.7</v>
      </c>
      <c r="P36" s="18">
        <v>90.5</v>
      </c>
      <c r="Q36" s="18">
        <v>40</v>
      </c>
      <c r="R36" s="18">
        <v>37</v>
      </c>
      <c r="S36" s="18">
        <v>3</v>
      </c>
      <c r="T36" s="21" t="s">
        <v>45</v>
      </c>
      <c r="U36" s="21" t="s">
        <v>50</v>
      </c>
      <c r="V36" s="34">
        <v>1</v>
      </c>
      <c r="W36" s="34">
        <v>59</v>
      </c>
      <c r="X36" s="37">
        <v>2</v>
      </c>
      <c r="Y36" s="37">
        <v>1.74</v>
      </c>
      <c r="Z36" s="37">
        <v>79</v>
      </c>
      <c r="AA36" s="38">
        <f t="shared" si="4"/>
        <v>26.09327520147972</v>
      </c>
      <c r="AB36" s="34">
        <v>1</v>
      </c>
      <c r="AC36" s="37">
        <v>24</v>
      </c>
      <c r="AD36" s="39">
        <v>8</v>
      </c>
      <c r="AE36" s="39" t="s">
        <v>64</v>
      </c>
      <c r="AF36" s="39" t="s">
        <v>78</v>
      </c>
      <c r="AG36" s="54">
        <v>0</v>
      </c>
    </row>
    <row r="37" spans="1:33" x14ac:dyDescent="0.25">
      <c r="A37" s="2">
        <v>36</v>
      </c>
      <c r="B37" s="18"/>
      <c r="C37" s="18"/>
      <c r="D37" s="18"/>
      <c r="E37" s="18"/>
      <c r="F37" s="18"/>
      <c r="G37" s="18"/>
      <c r="H37" s="18"/>
      <c r="I37" s="18"/>
      <c r="J37">
        <v>39</v>
      </c>
      <c r="K37">
        <v>7</v>
      </c>
      <c r="L37" s="18"/>
      <c r="M37" s="18"/>
      <c r="N37" s="18"/>
      <c r="O37" s="18"/>
      <c r="P37" s="18"/>
      <c r="Q37" s="18"/>
      <c r="R37" s="18"/>
      <c r="S37" s="18"/>
      <c r="T37" s="21" t="s">
        <v>45</v>
      </c>
      <c r="U37" s="21" t="s">
        <v>50</v>
      </c>
      <c r="V37" s="34">
        <v>1</v>
      </c>
      <c r="W37" s="34">
        <v>52</v>
      </c>
      <c r="X37" s="37">
        <v>2</v>
      </c>
      <c r="Y37" s="37">
        <v>1.87</v>
      </c>
      <c r="Z37" s="37">
        <v>122</v>
      </c>
      <c r="AA37" s="38">
        <f t="shared" si="4"/>
        <v>34.888043695844885</v>
      </c>
      <c r="AB37" s="34">
        <v>1</v>
      </c>
      <c r="AC37" s="37">
        <v>26</v>
      </c>
      <c r="AD37" s="39">
        <v>3</v>
      </c>
      <c r="AE37" s="39" t="s">
        <v>77</v>
      </c>
      <c r="AF37" s="39" t="s">
        <v>67</v>
      </c>
      <c r="AG37" s="54">
        <v>0</v>
      </c>
    </row>
    <row r="38" spans="1:33" x14ac:dyDescent="0.25">
      <c r="A38" s="5">
        <v>37</v>
      </c>
      <c r="B38">
        <v>31.6</v>
      </c>
      <c r="C38">
        <v>35.5</v>
      </c>
      <c r="D38">
        <f>SUM(B38:C38)</f>
        <v>67.099999999999994</v>
      </c>
      <c r="E38">
        <v>41.4</v>
      </c>
      <c r="F38">
        <v>100.9</v>
      </c>
      <c r="G38" s="21">
        <v>34</v>
      </c>
      <c r="H38" s="21">
        <v>35</v>
      </c>
      <c r="I38">
        <v>-1</v>
      </c>
      <c r="J38">
        <v>49</v>
      </c>
      <c r="K38">
        <v>11</v>
      </c>
      <c r="L38">
        <v>31.4</v>
      </c>
      <c r="M38">
        <v>22.5</v>
      </c>
      <c r="N38">
        <f>SUM(L38:M38)</f>
        <v>53.9</v>
      </c>
      <c r="O38">
        <v>37.5</v>
      </c>
      <c r="P38">
        <v>83.6</v>
      </c>
      <c r="Q38" s="21">
        <v>42</v>
      </c>
      <c r="R38" s="21">
        <v>35</v>
      </c>
      <c r="S38">
        <v>7</v>
      </c>
      <c r="T38" s="21" t="s">
        <v>46</v>
      </c>
      <c r="U38" s="21" t="s">
        <v>51</v>
      </c>
      <c r="V38" s="34">
        <v>2</v>
      </c>
      <c r="W38" s="34">
        <v>52</v>
      </c>
      <c r="X38" s="37">
        <v>1</v>
      </c>
      <c r="Y38" s="37">
        <v>1.63</v>
      </c>
      <c r="Z38" s="37">
        <v>73</v>
      </c>
      <c r="AA38" s="38">
        <f t="shared" si="4"/>
        <v>27.475629493018182</v>
      </c>
      <c r="AB38" s="34">
        <v>1</v>
      </c>
      <c r="AC38" s="37">
        <v>28</v>
      </c>
      <c r="AD38" s="39">
        <v>2</v>
      </c>
      <c r="AE38" s="39" t="s">
        <v>79</v>
      </c>
      <c r="AF38" s="39" t="s">
        <v>82</v>
      </c>
      <c r="AG38" s="54">
        <v>1</v>
      </c>
    </row>
    <row r="39" spans="1:33" x14ac:dyDescent="0.25">
      <c r="A39" s="44">
        <v>38</v>
      </c>
      <c r="B39" s="39">
        <v>41.5</v>
      </c>
      <c r="C39" s="39">
        <v>34.5</v>
      </c>
      <c r="D39" s="39">
        <f>SUM(B39:C39)</f>
        <v>76</v>
      </c>
      <c r="E39" s="39">
        <v>57.3</v>
      </c>
      <c r="F39" s="39">
        <v>95.2</v>
      </c>
      <c r="G39" s="21">
        <v>48</v>
      </c>
      <c r="H39" s="21">
        <v>51</v>
      </c>
      <c r="I39" s="39">
        <v>-3</v>
      </c>
      <c r="J39" s="39">
        <v>36</v>
      </c>
      <c r="K39" s="39">
        <v>17</v>
      </c>
      <c r="L39" s="39">
        <v>42.2</v>
      </c>
      <c r="M39" s="39">
        <v>30.9</v>
      </c>
      <c r="N39" s="39">
        <f>SUM(L39:M39)</f>
        <v>73.099999999999994</v>
      </c>
      <c r="O39" s="39">
        <v>58</v>
      </c>
      <c r="P39" s="39">
        <v>92.7</v>
      </c>
      <c r="Q39" s="21">
        <v>49</v>
      </c>
      <c r="R39" s="21">
        <v>47</v>
      </c>
      <c r="S39" s="39">
        <v>2</v>
      </c>
      <c r="T39" s="21" t="s">
        <v>45</v>
      </c>
      <c r="U39" s="21" t="s">
        <v>51</v>
      </c>
      <c r="V39" s="34">
        <v>1</v>
      </c>
      <c r="W39" s="34">
        <v>69</v>
      </c>
      <c r="X39" s="37">
        <v>1</v>
      </c>
      <c r="Y39" s="37">
        <v>1.76</v>
      </c>
      <c r="Z39" s="37">
        <v>86</v>
      </c>
      <c r="AA39" s="38">
        <f t="shared" si="4"/>
        <v>27.763429752066116</v>
      </c>
      <c r="AB39" s="34">
        <v>2</v>
      </c>
      <c r="AC39" s="37">
        <v>26</v>
      </c>
      <c r="AD39" s="39">
        <v>5</v>
      </c>
      <c r="AE39" s="39" t="s">
        <v>64</v>
      </c>
      <c r="AF39" s="39" t="s">
        <v>75</v>
      </c>
      <c r="AG39" s="54">
        <v>0</v>
      </c>
    </row>
    <row r="40" spans="1:33" x14ac:dyDescent="0.25">
      <c r="A40" s="11">
        <v>39</v>
      </c>
      <c r="B40">
        <v>41.1</v>
      </c>
      <c r="C40">
        <v>31.4</v>
      </c>
      <c r="D40">
        <f>SUM(B40:C40)</f>
        <v>72.5</v>
      </c>
      <c r="E40">
        <v>50.3</v>
      </c>
      <c r="F40">
        <v>82.4</v>
      </c>
      <c r="G40" s="21">
        <v>48</v>
      </c>
      <c r="H40" s="21">
        <v>51</v>
      </c>
      <c r="I40">
        <v>-3</v>
      </c>
      <c r="J40">
        <v>48</v>
      </c>
      <c r="K40">
        <v>16</v>
      </c>
      <c r="L40">
        <v>40.6</v>
      </c>
      <c r="M40">
        <v>27</v>
      </c>
      <c r="N40">
        <f>SUM(L40:M40)</f>
        <v>67.599999999999994</v>
      </c>
      <c r="O40">
        <v>51.8</v>
      </c>
      <c r="P40">
        <v>78.599999999999994</v>
      </c>
      <c r="Q40" s="21">
        <v>54</v>
      </c>
      <c r="R40" s="21">
        <v>51</v>
      </c>
      <c r="S40">
        <v>3</v>
      </c>
      <c r="T40" s="21" t="s">
        <v>46</v>
      </c>
      <c r="U40" s="21" t="s">
        <v>50</v>
      </c>
      <c r="V40" s="34">
        <v>1</v>
      </c>
      <c r="W40" s="34">
        <v>68</v>
      </c>
      <c r="X40" s="37">
        <v>2</v>
      </c>
      <c r="Y40" s="37">
        <v>1.72</v>
      </c>
      <c r="Z40" s="37">
        <v>65</v>
      </c>
      <c r="AA40" s="38">
        <f t="shared" si="4"/>
        <v>21.971335857220122</v>
      </c>
      <c r="AB40" s="34">
        <v>1</v>
      </c>
      <c r="AC40" s="37">
        <v>22</v>
      </c>
      <c r="AD40" s="39">
        <v>8</v>
      </c>
      <c r="AE40" s="39" t="s">
        <v>61</v>
      </c>
      <c r="AF40" s="39" t="s">
        <v>65</v>
      </c>
      <c r="AG40" s="54">
        <v>1</v>
      </c>
    </row>
    <row r="41" spans="1:33" s="19" customFormat="1" x14ac:dyDescent="0.25">
      <c r="A41" s="44">
        <v>40</v>
      </c>
      <c r="B41" s="18">
        <v>35.9</v>
      </c>
      <c r="C41" s="18"/>
      <c r="D41" s="18"/>
      <c r="E41" s="18">
        <v>40.799999999999997</v>
      </c>
      <c r="F41" s="18">
        <v>77.5</v>
      </c>
      <c r="G41" s="18"/>
      <c r="H41" s="18"/>
      <c r="I41" s="18"/>
      <c r="J41" s="19">
        <v>48</v>
      </c>
      <c r="K41" s="19">
        <v>11</v>
      </c>
      <c r="L41" s="18">
        <v>23.3</v>
      </c>
      <c r="M41" s="18"/>
      <c r="N41" s="18"/>
      <c r="O41" s="18">
        <v>27</v>
      </c>
      <c r="P41" s="18">
        <v>77.400000000000006</v>
      </c>
      <c r="Q41" s="18"/>
      <c r="R41" s="18"/>
      <c r="S41" s="18"/>
      <c r="T41" s="21" t="s">
        <v>46</v>
      </c>
      <c r="U41" s="21" t="s">
        <v>50</v>
      </c>
      <c r="V41" s="34">
        <v>2</v>
      </c>
      <c r="W41" s="34">
        <v>66</v>
      </c>
      <c r="X41" s="37">
        <v>2</v>
      </c>
      <c r="Y41" s="37">
        <v>1.54</v>
      </c>
      <c r="Z41" s="37">
        <v>72</v>
      </c>
      <c r="AA41" s="38">
        <f t="shared" si="4"/>
        <v>30.359251138471919</v>
      </c>
      <c r="AB41" s="34">
        <v>2</v>
      </c>
      <c r="AC41" s="37">
        <v>26</v>
      </c>
      <c r="AD41" s="39">
        <v>3</v>
      </c>
      <c r="AE41" s="39" t="s">
        <v>79</v>
      </c>
      <c r="AF41" s="39" t="s">
        <v>69</v>
      </c>
      <c r="AG41" s="54">
        <v>1</v>
      </c>
    </row>
    <row r="42" spans="1:33" x14ac:dyDescent="0.25">
      <c r="A42" s="45">
        <v>41</v>
      </c>
      <c r="B42" s="39">
        <v>36.799999999999997</v>
      </c>
      <c r="C42" s="39">
        <v>30.8</v>
      </c>
      <c r="D42" s="39">
        <f>SUM(B42:C42)</f>
        <v>67.599999999999994</v>
      </c>
      <c r="E42" s="39">
        <v>52.1</v>
      </c>
      <c r="F42" s="39">
        <v>92.2</v>
      </c>
      <c r="G42" s="21">
        <v>36</v>
      </c>
      <c r="H42" s="21">
        <v>40</v>
      </c>
      <c r="I42" s="39">
        <v>-4</v>
      </c>
      <c r="J42" s="39">
        <v>34</v>
      </c>
      <c r="K42" s="39">
        <v>16</v>
      </c>
      <c r="L42" s="39">
        <v>43.9</v>
      </c>
      <c r="M42" s="39">
        <v>25.6</v>
      </c>
      <c r="N42" s="39">
        <f>SUM(L42:M42)</f>
        <v>69.5</v>
      </c>
      <c r="O42" s="39">
        <v>55.9</v>
      </c>
      <c r="P42" s="39">
        <v>85.8</v>
      </c>
      <c r="Q42" s="21">
        <v>32</v>
      </c>
      <c r="R42" s="21">
        <v>38</v>
      </c>
      <c r="S42" s="39">
        <v>-6</v>
      </c>
      <c r="T42" s="21" t="s">
        <v>45</v>
      </c>
      <c r="U42" s="21" t="s">
        <v>51</v>
      </c>
      <c r="V42" s="34">
        <v>1</v>
      </c>
      <c r="W42" s="34">
        <v>67</v>
      </c>
      <c r="X42" s="37">
        <v>1</v>
      </c>
      <c r="Y42" s="37">
        <v>1.82</v>
      </c>
      <c r="Z42" s="37">
        <v>82</v>
      </c>
      <c r="AA42" s="38">
        <f t="shared" si="4"/>
        <v>24.755464315903875</v>
      </c>
      <c r="AB42" s="34">
        <v>1</v>
      </c>
      <c r="AC42" s="37">
        <v>20</v>
      </c>
      <c r="AD42" s="39">
        <v>3</v>
      </c>
      <c r="AE42" s="39" t="s">
        <v>61</v>
      </c>
      <c r="AF42" s="39" t="s">
        <v>70</v>
      </c>
      <c r="AG42" s="54">
        <v>0</v>
      </c>
    </row>
    <row r="43" spans="1:33" x14ac:dyDescent="0.25">
      <c r="A43" s="2">
        <v>42</v>
      </c>
      <c r="B43" s="18"/>
      <c r="C43" s="18">
        <v>29.6</v>
      </c>
      <c r="D43" s="18"/>
      <c r="E43" s="18">
        <v>50.8</v>
      </c>
      <c r="F43" s="18">
        <v>91.2</v>
      </c>
      <c r="G43" s="18">
        <v>44</v>
      </c>
      <c r="H43" s="18">
        <v>51</v>
      </c>
      <c r="I43" s="18">
        <v>-7</v>
      </c>
      <c r="J43" s="21">
        <v>46</v>
      </c>
      <c r="K43" s="21">
        <v>8</v>
      </c>
      <c r="L43" s="18">
        <v>18.3</v>
      </c>
      <c r="M43" s="18">
        <v>28.3</v>
      </c>
      <c r="N43" s="18">
        <f>SUM(L43:M43)</f>
        <v>46.6</v>
      </c>
      <c r="O43" s="18">
        <v>41.3</v>
      </c>
      <c r="P43" s="18">
        <v>88.5</v>
      </c>
      <c r="Q43" s="18">
        <v>45</v>
      </c>
      <c r="R43" s="18">
        <v>51</v>
      </c>
      <c r="S43" s="18">
        <v>-6</v>
      </c>
      <c r="T43" s="21" t="s">
        <v>46</v>
      </c>
      <c r="U43" s="21" t="s">
        <v>50</v>
      </c>
      <c r="V43" s="34">
        <v>1</v>
      </c>
      <c r="W43" s="34">
        <v>65</v>
      </c>
      <c r="X43" s="37">
        <v>2</v>
      </c>
      <c r="Y43" s="37">
        <v>1.77</v>
      </c>
      <c r="Z43" s="37">
        <v>85</v>
      </c>
      <c r="AA43" s="38">
        <f t="shared" si="4"/>
        <v>27.13141179099237</v>
      </c>
      <c r="AB43" s="34">
        <v>3</v>
      </c>
      <c r="AC43" s="37">
        <v>26</v>
      </c>
      <c r="AD43" s="39">
        <v>1</v>
      </c>
      <c r="AE43" s="39" t="s">
        <v>64</v>
      </c>
      <c r="AF43" s="39" t="s">
        <v>78</v>
      </c>
      <c r="AG43" s="54">
        <v>1</v>
      </c>
    </row>
    <row r="44" spans="1:33" x14ac:dyDescent="0.25">
      <c r="A44" s="2">
        <v>43</v>
      </c>
      <c r="B44" s="18"/>
      <c r="C44" s="18">
        <v>19.3</v>
      </c>
      <c r="D44" s="18"/>
      <c r="E44" s="18">
        <v>49.7</v>
      </c>
      <c r="F44" s="18">
        <v>81.7</v>
      </c>
      <c r="G44" s="18">
        <v>38</v>
      </c>
      <c r="H44" s="18">
        <v>47</v>
      </c>
      <c r="I44" s="18">
        <v>-9</v>
      </c>
      <c r="J44" s="21">
        <v>44</v>
      </c>
      <c r="K44" s="21">
        <v>23</v>
      </c>
      <c r="L44" s="21">
        <v>40.9</v>
      </c>
      <c r="M44" s="21">
        <v>22</v>
      </c>
      <c r="N44" s="39">
        <f>SUM(L44:M44)</f>
        <v>62.9</v>
      </c>
      <c r="O44" s="39">
        <v>52.6</v>
      </c>
      <c r="P44" s="39">
        <v>84.1</v>
      </c>
      <c r="Q44" s="21">
        <v>44</v>
      </c>
      <c r="R44" s="21">
        <v>46</v>
      </c>
      <c r="S44" s="39">
        <v>-2</v>
      </c>
      <c r="T44" s="21" t="s">
        <v>45</v>
      </c>
      <c r="U44" s="21" t="s">
        <v>51</v>
      </c>
      <c r="V44" s="34">
        <v>2</v>
      </c>
      <c r="W44" s="34">
        <v>64</v>
      </c>
      <c r="X44" s="37">
        <v>1</v>
      </c>
      <c r="Y44" s="37">
        <v>1.72</v>
      </c>
      <c r="Z44" s="37">
        <v>58</v>
      </c>
      <c r="AA44" s="38">
        <v>19.600000000000001</v>
      </c>
      <c r="AB44" s="34">
        <v>1</v>
      </c>
      <c r="AC44" s="37">
        <v>28</v>
      </c>
      <c r="AD44" s="39">
        <v>5</v>
      </c>
      <c r="AE44" s="39" t="s">
        <v>79</v>
      </c>
      <c r="AF44" s="39" t="s">
        <v>83</v>
      </c>
      <c r="AG44" s="54">
        <v>0</v>
      </c>
    </row>
    <row r="45" spans="1:33" x14ac:dyDescent="0.25">
      <c r="A45" s="2">
        <v>44</v>
      </c>
      <c r="B45">
        <v>26.8</v>
      </c>
      <c r="C45">
        <v>34.1</v>
      </c>
      <c r="D45">
        <f>SUM(B45:C45)</f>
        <v>60.900000000000006</v>
      </c>
      <c r="E45">
        <v>40.799999999999997</v>
      </c>
      <c r="F45">
        <v>81.7</v>
      </c>
      <c r="G45" s="21">
        <v>22</v>
      </c>
      <c r="H45" s="21">
        <v>30</v>
      </c>
      <c r="I45">
        <v>-8</v>
      </c>
      <c r="J45">
        <v>49</v>
      </c>
      <c r="K45">
        <v>10</v>
      </c>
      <c r="L45">
        <v>37</v>
      </c>
      <c r="M45">
        <v>28.9</v>
      </c>
      <c r="N45">
        <f>SUM(L45:M45)</f>
        <v>65.900000000000006</v>
      </c>
      <c r="O45">
        <v>50.1</v>
      </c>
      <c r="P45">
        <v>85.8</v>
      </c>
      <c r="Q45" s="21">
        <v>38</v>
      </c>
      <c r="R45" s="21">
        <v>33</v>
      </c>
      <c r="S45">
        <v>5</v>
      </c>
      <c r="T45" s="21" t="s">
        <v>46</v>
      </c>
      <c r="U45" s="21" t="s">
        <v>50</v>
      </c>
      <c r="V45" s="34">
        <v>1</v>
      </c>
      <c r="W45" s="34">
        <v>45</v>
      </c>
      <c r="X45" s="37">
        <v>2</v>
      </c>
      <c r="Y45" s="37">
        <v>1.83</v>
      </c>
      <c r="Z45" s="37">
        <v>95</v>
      </c>
      <c r="AA45" s="38">
        <f t="shared" ref="AA45:AA76" si="6">Z45/(Y45^2)</f>
        <v>28.367523664486843</v>
      </c>
      <c r="AB45" s="34">
        <v>1</v>
      </c>
      <c r="AC45" s="37">
        <v>28</v>
      </c>
      <c r="AD45" s="39">
        <v>2</v>
      </c>
      <c r="AE45" s="39" t="s">
        <v>64</v>
      </c>
      <c r="AF45" s="39" t="s">
        <v>72</v>
      </c>
      <c r="AG45" s="54">
        <v>1</v>
      </c>
    </row>
    <row r="46" spans="1:33" s="8" customFormat="1" x14ac:dyDescent="0.25">
      <c r="A46" s="46">
        <v>45</v>
      </c>
      <c r="B46" s="56"/>
      <c r="C46" s="56"/>
      <c r="D46" s="56"/>
      <c r="E46" s="56"/>
      <c r="F46" s="56"/>
      <c r="G46" s="56"/>
      <c r="H46" s="56"/>
      <c r="I46" s="56"/>
      <c r="J46" s="56"/>
      <c r="K46" s="56"/>
      <c r="L46" s="56"/>
      <c r="M46" s="56"/>
      <c r="N46" s="56"/>
      <c r="O46" s="56"/>
      <c r="P46" s="56"/>
      <c r="Q46" s="56"/>
      <c r="R46" s="56"/>
      <c r="S46" s="56"/>
      <c r="T46" s="21"/>
      <c r="U46" s="21"/>
      <c r="V46" s="34">
        <v>2</v>
      </c>
      <c r="W46" s="34">
        <v>65</v>
      </c>
      <c r="X46" s="37">
        <v>2</v>
      </c>
      <c r="Y46" s="37">
        <v>1.64</v>
      </c>
      <c r="Z46" s="37">
        <v>78</v>
      </c>
      <c r="AA46" s="38">
        <f t="shared" si="6"/>
        <v>29.000594883997625</v>
      </c>
      <c r="AB46" s="34">
        <v>1</v>
      </c>
      <c r="AC46" s="37">
        <v>24</v>
      </c>
      <c r="AD46" s="59">
        <v>2</v>
      </c>
      <c r="AE46" s="59" t="s">
        <v>68</v>
      </c>
      <c r="AF46" s="59" t="s">
        <v>69</v>
      </c>
      <c r="AG46" s="48">
        <v>0</v>
      </c>
    </row>
    <row r="47" spans="1:33" x14ac:dyDescent="0.25">
      <c r="A47" s="9">
        <v>46</v>
      </c>
      <c r="B47">
        <v>31.6</v>
      </c>
      <c r="C47">
        <v>39.9</v>
      </c>
      <c r="D47">
        <f t="shared" ref="D47:D63" si="7">SUM(B47:C47)</f>
        <v>71.5</v>
      </c>
      <c r="E47">
        <v>53.6</v>
      </c>
      <c r="F47">
        <v>99.1</v>
      </c>
      <c r="G47">
        <v>48</v>
      </c>
      <c r="H47" s="21">
        <v>53</v>
      </c>
      <c r="I47">
        <v>-5</v>
      </c>
      <c r="J47">
        <v>45</v>
      </c>
      <c r="K47">
        <v>16</v>
      </c>
      <c r="L47">
        <v>33.9</v>
      </c>
      <c r="M47">
        <v>30.5</v>
      </c>
      <c r="N47">
        <f t="shared" ref="N47:N63" si="8">SUM(L47:M47)</f>
        <v>64.400000000000006</v>
      </c>
      <c r="O47">
        <v>55</v>
      </c>
      <c r="P47">
        <v>86.1</v>
      </c>
      <c r="Q47" s="21">
        <v>47</v>
      </c>
      <c r="R47" s="21">
        <v>52</v>
      </c>
      <c r="S47">
        <v>-5</v>
      </c>
      <c r="T47" s="21" t="s">
        <v>45</v>
      </c>
      <c r="U47" s="21" t="s">
        <v>50</v>
      </c>
      <c r="V47" s="34">
        <v>1</v>
      </c>
      <c r="W47" s="34">
        <v>67</v>
      </c>
      <c r="X47" s="37">
        <v>2</v>
      </c>
      <c r="Y47" s="37">
        <v>1.73</v>
      </c>
      <c r="Z47" s="37">
        <v>79</v>
      </c>
      <c r="AA47" s="38">
        <f t="shared" si="6"/>
        <v>26.395803401383272</v>
      </c>
      <c r="AB47" s="34">
        <v>1</v>
      </c>
      <c r="AC47" s="37">
        <v>26</v>
      </c>
      <c r="AD47" s="39">
        <v>5</v>
      </c>
      <c r="AE47" s="39" t="s">
        <v>64</v>
      </c>
      <c r="AF47" s="39" t="s">
        <v>65</v>
      </c>
      <c r="AG47" s="54">
        <v>0</v>
      </c>
    </row>
    <row r="48" spans="1:33" x14ac:dyDescent="0.25">
      <c r="A48" s="2">
        <v>47</v>
      </c>
      <c r="B48">
        <v>41.3</v>
      </c>
      <c r="C48">
        <v>25.2</v>
      </c>
      <c r="D48">
        <f t="shared" si="7"/>
        <v>66.5</v>
      </c>
      <c r="E48">
        <v>51.9</v>
      </c>
      <c r="F48">
        <v>90.1</v>
      </c>
      <c r="G48">
        <v>41</v>
      </c>
      <c r="H48" s="21">
        <v>44</v>
      </c>
      <c r="I48">
        <v>-3</v>
      </c>
      <c r="J48">
        <v>46</v>
      </c>
      <c r="K48">
        <v>14</v>
      </c>
      <c r="L48">
        <v>40.1</v>
      </c>
      <c r="M48">
        <v>23.7</v>
      </c>
      <c r="N48">
        <f t="shared" si="8"/>
        <v>63.8</v>
      </c>
      <c r="O48">
        <v>45.3</v>
      </c>
      <c r="P48">
        <v>91.1</v>
      </c>
      <c r="Q48" s="21">
        <v>46</v>
      </c>
      <c r="R48" s="21">
        <v>44</v>
      </c>
      <c r="S48">
        <v>2</v>
      </c>
      <c r="T48" s="21" t="s">
        <v>46</v>
      </c>
      <c r="U48" s="21" t="s">
        <v>51</v>
      </c>
      <c r="V48" s="34">
        <v>2</v>
      </c>
      <c r="W48" s="34">
        <v>66</v>
      </c>
      <c r="X48" s="37">
        <v>1</v>
      </c>
      <c r="Y48" s="37">
        <v>1.69</v>
      </c>
      <c r="Z48" s="37">
        <v>67</v>
      </c>
      <c r="AA48" s="38">
        <f t="shared" si="6"/>
        <v>23.458562375266975</v>
      </c>
      <c r="AB48" s="34">
        <v>1</v>
      </c>
      <c r="AC48" s="37">
        <v>24</v>
      </c>
      <c r="AD48" s="39">
        <v>1</v>
      </c>
      <c r="AE48" s="39" t="s">
        <v>68</v>
      </c>
      <c r="AF48" s="39" t="s">
        <v>72</v>
      </c>
      <c r="AG48" s="54">
        <v>1</v>
      </c>
    </row>
    <row r="49" spans="1:33" x14ac:dyDescent="0.25">
      <c r="A49" s="9">
        <v>48</v>
      </c>
      <c r="B49">
        <v>46.7</v>
      </c>
      <c r="C49">
        <v>42.2</v>
      </c>
      <c r="D49">
        <f t="shared" si="7"/>
        <v>88.9</v>
      </c>
      <c r="E49">
        <v>59</v>
      </c>
      <c r="F49">
        <v>110.6</v>
      </c>
      <c r="G49">
        <v>46</v>
      </c>
      <c r="H49" s="21">
        <v>45</v>
      </c>
      <c r="I49">
        <v>1</v>
      </c>
      <c r="J49">
        <v>46</v>
      </c>
      <c r="K49">
        <v>4</v>
      </c>
      <c r="L49">
        <v>52.9</v>
      </c>
      <c r="M49">
        <v>28.1</v>
      </c>
      <c r="N49">
        <f t="shared" si="8"/>
        <v>81</v>
      </c>
      <c r="O49">
        <v>65.099999999999994</v>
      </c>
      <c r="P49">
        <v>94.1</v>
      </c>
      <c r="Q49" s="21">
        <v>41</v>
      </c>
      <c r="R49" s="21">
        <v>48</v>
      </c>
      <c r="S49">
        <v>-7</v>
      </c>
      <c r="T49" s="21" t="s">
        <v>46</v>
      </c>
      <c r="U49" s="21" t="s">
        <v>51</v>
      </c>
      <c r="V49" s="34">
        <v>1</v>
      </c>
      <c r="W49" s="34">
        <v>55</v>
      </c>
      <c r="X49" s="37">
        <v>1</v>
      </c>
      <c r="Y49" s="37">
        <v>1.88</v>
      </c>
      <c r="Z49" s="37">
        <v>100</v>
      </c>
      <c r="AA49" s="38">
        <f t="shared" si="6"/>
        <v>28.293345405160707</v>
      </c>
      <c r="AB49" s="34">
        <v>1</v>
      </c>
      <c r="AC49" s="37">
        <v>26</v>
      </c>
      <c r="AD49" s="39">
        <v>4</v>
      </c>
      <c r="AE49" s="39" t="s">
        <v>64</v>
      </c>
      <c r="AF49" s="39" t="s">
        <v>70</v>
      </c>
      <c r="AG49" s="54">
        <v>1</v>
      </c>
    </row>
    <row r="50" spans="1:33" x14ac:dyDescent="0.25">
      <c r="A50" s="2">
        <v>49</v>
      </c>
      <c r="B50">
        <v>40</v>
      </c>
      <c r="C50">
        <v>35.299999999999997</v>
      </c>
      <c r="D50">
        <f t="shared" si="7"/>
        <v>75.3</v>
      </c>
      <c r="E50">
        <v>51.9</v>
      </c>
      <c r="F50">
        <v>95.2</v>
      </c>
      <c r="G50">
        <v>34</v>
      </c>
      <c r="H50" s="21">
        <v>42</v>
      </c>
      <c r="I50">
        <v>-8</v>
      </c>
      <c r="J50">
        <v>44</v>
      </c>
      <c r="K50">
        <v>14</v>
      </c>
      <c r="L50">
        <v>43.2</v>
      </c>
      <c r="M50">
        <v>25.9</v>
      </c>
      <c r="N50">
        <f t="shared" si="8"/>
        <v>69.099999999999994</v>
      </c>
      <c r="O50">
        <v>52.8</v>
      </c>
      <c r="P50">
        <v>82.9</v>
      </c>
      <c r="Q50" s="21">
        <v>37</v>
      </c>
      <c r="R50" s="21">
        <v>42</v>
      </c>
      <c r="S50">
        <v>-5</v>
      </c>
      <c r="T50" s="21" t="s">
        <v>46</v>
      </c>
      <c r="U50" s="21" t="s">
        <v>51</v>
      </c>
      <c r="V50" s="34">
        <v>1</v>
      </c>
      <c r="W50" s="34">
        <v>61</v>
      </c>
      <c r="X50" s="37">
        <v>1</v>
      </c>
      <c r="Y50" s="37">
        <v>1.73</v>
      </c>
      <c r="Z50" s="37">
        <v>75</v>
      </c>
      <c r="AA50" s="38">
        <f t="shared" si="6"/>
        <v>25.059307026629689</v>
      </c>
      <c r="AB50" s="34">
        <v>2</v>
      </c>
      <c r="AC50" s="37">
        <v>26</v>
      </c>
      <c r="AD50" s="39">
        <v>3</v>
      </c>
      <c r="AE50" s="39" t="s">
        <v>66</v>
      </c>
      <c r="AF50" s="39" t="s">
        <v>72</v>
      </c>
      <c r="AG50" s="54">
        <v>1</v>
      </c>
    </row>
    <row r="51" spans="1:33" x14ac:dyDescent="0.25">
      <c r="A51" s="2">
        <v>50</v>
      </c>
      <c r="B51">
        <v>37.799999999999997</v>
      </c>
      <c r="C51">
        <v>33.4</v>
      </c>
      <c r="D51">
        <f t="shared" si="7"/>
        <v>71.199999999999989</v>
      </c>
      <c r="E51">
        <v>48.3</v>
      </c>
      <c r="F51">
        <v>96</v>
      </c>
      <c r="G51">
        <v>43</v>
      </c>
      <c r="H51" s="21">
        <v>41</v>
      </c>
      <c r="I51">
        <v>2</v>
      </c>
      <c r="J51">
        <v>48</v>
      </c>
      <c r="K51">
        <v>29</v>
      </c>
      <c r="L51">
        <v>40.4</v>
      </c>
      <c r="M51">
        <v>21.7</v>
      </c>
      <c r="N51">
        <f t="shared" si="8"/>
        <v>62.099999999999994</v>
      </c>
      <c r="O51">
        <v>42.6</v>
      </c>
      <c r="P51">
        <v>76.099999999999994</v>
      </c>
      <c r="Q51" s="21">
        <v>40</v>
      </c>
      <c r="R51" s="21">
        <v>38</v>
      </c>
      <c r="S51">
        <v>2</v>
      </c>
      <c r="T51" s="21" t="s">
        <v>45</v>
      </c>
      <c r="U51" s="21" t="s">
        <v>50</v>
      </c>
      <c r="V51" s="34">
        <v>1</v>
      </c>
      <c r="W51" s="34">
        <v>58</v>
      </c>
      <c r="X51" s="37">
        <v>2</v>
      </c>
      <c r="Y51" s="37">
        <v>1.77</v>
      </c>
      <c r="Z51" s="37">
        <v>80</v>
      </c>
      <c r="AA51" s="38">
        <f t="shared" si="6"/>
        <v>25.535446391522228</v>
      </c>
      <c r="AB51" s="34">
        <v>1</v>
      </c>
      <c r="AC51" s="37">
        <v>26</v>
      </c>
      <c r="AD51" s="57">
        <v>9</v>
      </c>
      <c r="AE51" s="39" t="s">
        <v>61</v>
      </c>
      <c r="AF51" s="39" t="s">
        <v>69</v>
      </c>
      <c r="AG51" s="54">
        <v>0</v>
      </c>
    </row>
    <row r="52" spans="1:33" x14ac:dyDescent="0.25">
      <c r="A52" s="2">
        <v>51</v>
      </c>
      <c r="B52" s="39">
        <v>30</v>
      </c>
      <c r="C52" s="39">
        <v>31.9</v>
      </c>
      <c r="D52" s="39">
        <f t="shared" si="7"/>
        <v>61.9</v>
      </c>
      <c r="E52" s="39">
        <v>44.3</v>
      </c>
      <c r="F52" s="39">
        <v>89.1</v>
      </c>
      <c r="G52" s="39">
        <v>47</v>
      </c>
      <c r="H52" s="21">
        <v>54</v>
      </c>
      <c r="I52" s="39">
        <v>-7</v>
      </c>
      <c r="J52" s="39">
        <v>38</v>
      </c>
      <c r="K52" s="39">
        <v>10</v>
      </c>
      <c r="L52" s="39">
        <v>35.299999999999997</v>
      </c>
      <c r="M52" s="39">
        <v>28.1</v>
      </c>
      <c r="N52" s="39">
        <f t="shared" si="8"/>
        <v>63.4</v>
      </c>
      <c r="O52" s="39">
        <v>53.7</v>
      </c>
      <c r="P52" s="39">
        <v>83.7</v>
      </c>
      <c r="Q52" s="21">
        <v>55</v>
      </c>
      <c r="R52" s="21">
        <v>54</v>
      </c>
      <c r="S52" s="39">
        <v>1</v>
      </c>
      <c r="T52" s="21" t="s">
        <v>45</v>
      </c>
      <c r="U52" s="21" t="s">
        <v>51</v>
      </c>
      <c r="V52" s="34">
        <v>1</v>
      </c>
      <c r="W52" s="34">
        <v>68</v>
      </c>
      <c r="X52" s="37">
        <v>1</v>
      </c>
      <c r="Y52" s="37">
        <v>1.69</v>
      </c>
      <c r="Z52" s="37">
        <v>86</v>
      </c>
      <c r="AA52" s="38">
        <f t="shared" si="6"/>
        <v>30.110990511536716</v>
      </c>
      <c r="AB52" s="34">
        <v>2</v>
      </c>
      <c r="AC52" s="37">
        <v>26</v>
      </c>
      <c r="AD52" s="39">
        <v>3</v>
      </c>
      <c r="AE52" s="39" t="s">
        <v>64</v>
      </c>
      <c r="AF52" s="39" t="s">
        <v>69</v>
      </c>
      <c r="AG52" s="54">
        <v>0</v>
      </c>
    </row>
    <row r="53" spans="1:33" x14ac:dyDescent="0.25">
      <c r="A53" s="13">
        <v>52</v>
      </c>
      <c r="B53">
        <v>41.4</v>
      </c>
      <c r="C53">
        <v>36.6</v>
      </c>
      <c r="D53">
        <f t="shared" si="7"/>
        <v>78</v>
      </c>
      <c r="E53">
        <v>57.6</v>
      </c>
      <c r="F53">
        <v>92.4</v>
      </c>
      <c r="G53">
        <v>42</v>
      </c>
      <c r="H53" s="21">
        <v>42</v>
      </c>
      <c r="I53">
        <v>0</v>
      </c>
      <c r="J53">
        <v>38</v>
      </c>
      <c r="K53">
        <v>6</v>
      </c>
      <c r="L53">
        <v>45.7</v>
      </c>
      <c r="M53">
        <v>26.5</v>
      </c>
      <c r="N53">
        <f t="shared" si="8"/>
        <v>72.2</v>
      </c>
      <c r="O53">
        <v>60</v>
      </c>
      <c r="P53">
        <v>84.2</v>
      </c>
      <c r="Q53" s="21">
        <v>43</v>
      </c>
      <c r="R53" s="21">
        <v>44</v>
      </c>
      <c r="S53">
        <v>-1</v>
      </c>
      <c r="T53" s="21" t="s">
        <v>46</v>
      </c>
      <c r="U53" s="21" t="s">
        <v>50</v>
      </c>
      <c r="V53" s="34">
        <v>1</v>
      </c>
      <c r="W53" s="34">
        <v>48</v>
      </c>
      <c r="X53" s="37">
        <v>2</v>
      </c>
      <c r="Y53" s="37">
        <v>1.87</v>
      </c>
      <c r="Z53" s="37">
        <v>95</v>
      </c>
      <c r="AA53" s="38">
        <f t="shared" si="6"/>
        <v>27.166919271354622</v>
      </c>
      <c r="AB53" s="34">
        <v>1</v>
      </c>
      <c r="AC53" s="37">
        <v>26</v>
      </c>
      <c r="AD53" s="39">
        <v>4</v>
      </c>
      <c r="AE53" s="39" t="s">
        <v>66</v>
      </c>
      <c r="AF53" s="39" t="s">
        <v>75</v>
      </c>
      <c r="AG53" s="54">
        <v>1</v>
      </c>
    </row>
    <row r="54" spans="1:33" x14ac:dyDescent="0.25">
      <c r="A54" s="12">
        <v>53</v>
      </c>
      <c r="B54">
        <v>44.3</v>
      </c>
      <c r="C54">
        <v>38.4</v>
      </c>
      <c r="D54">
        <f t="shared" si="7"/>
        <v>82.699999999999989</v>
      </c>
      <c r="E54">
        <v>58</v>
      </c>
      <c r="F54">
        <v>97.5</v>
      </c>
      <c r="G54">
        <v>41</v>
      </c>
      <c r="H54" s="21">
        <v>48</v>
      </c>
      <c r="I54">
        <v>-7</v>
      </c>
      <c r="J54">
        <v>48</v>
      </c>
      <c r="K54">
        <v>8</v>
      </c>
      <c r="L54">
        <v>43.2</v>
      </c>
      <c r="M54">
        <v>27.5</v>
      </c>
      <c r="N54">
        <f t="shared" si="8"/>
        <v>70.7</v>
      </c>
      <c r="O54">
        <v>55.9</v>
      </c>
      <c r="P54">
        <v>86.3</v>
      </c>
      <c r="Q54" s="21">
        <v>48</v>
      </c>
      <c r="R54" s="21">
        <v>48</v>
      </c>
      <c r="S54">
        <v>0</v>
      </c>
      <c r="T54" s="21" t="s">
        <v>46</v>
      </c>
      <c r="U54" s="21" t="s">
        <v>51</v>
      </c>
      <c r="V54" s="34">
        <v>1</v>
      </c>
      <c r="W54" s="34">
        <v>67</v>
      </c>
      <c r="X54" s="37">
        <v>1</v>
      </c>
      <c r="Y54" s="37">
        <v>1.82</v>
      </c>
      <c r="Z54" s="37">
        <v>89</v>
      </c>
      <c r="AA54" s="38">
        <f t="shared" si="6"/>
        <v>26.868735659944448</v>
      </c>
      <c r="AB54" s="34">
        <v>1</v>
      </c>
      <c r="AC54" s="37">
        <v>28</v>
      </c>
      <c r="AD54" s="39">
        <v>11</v>
      </c>
      <c r="AE54" s="39" t="s">
        <v>77</v>
      </c>
      <c r="AF54" s="39" t="s">
        <v>78</v>
      </c>
      <c r="AG54" s="55">
        <v>1</v>
      </c>
    </row>
    <row r="55" spans="1:33" s="23" customFormat="1" x14ac:dyDescent="0.25">
      <c r="A55" s="51">
        <v>54</v>
      </c>
      <c r="B55" s="27">
        <v>38.9</v>
      </c>
      <c r="C55" s="27">
        <v>42.8</v>
      </c>
      <c r="D55" s="27">
        <f t="shared" si="7"/>
        <v>81.699999999999989</v>
      </c>
      <c r="E55" s="27">
        <v>48.5</v>
      </c>
      <c r="F55" s="27">
        <v>105.8</v>
      </c>
      <c r="G55" s="27">
        <v>46</v>
      </c>
      <c r="H55" s="27">
        <v>46</v>
      </c>
      <c r="I55" s="27">
        <v>0</v>
      </c>
      <c r="J55" s="27">
        <v>36</v>
      </c>
      <c r="K55" s="27">
        <v>21</v>
      </c>
      <c r="L55" s="30">
        <v>43.6</v>
      </c>
      <c r="M55" s="30">
        <v>34.700000000000003</v>
      </c>
      <c r="N55" s="30">
        <f t="shared" si="8"/>
        <v>78.300000000000011</v>
      </c>
      <c r="O55" s="30">
        <v>51.5</v>
      </c>
      <c r="P55" s="30">
        <v>91.7</v>
      </c>
      <c r="Q55" s="30">
        <v>44</v>
      </c>
      <c r="R55" s="30">
        <v>46</v>
      </c>
      <c r="S55" s="30">
        <v>-2</v>
      </c>
      <c r="T55" s="21" t="s">
        <v>45</v>
      </c>
      <c r="U55" s="21" t="s">
        <v>50</v>
      </c>
      <c r="V55" s="34">
        <v>1</v>
      </c>
      <c r="W55" s="34">
        <v>64</v>
      </c>
      <c r="X55" s="37">
        <v>2</v>
      </c>
      <c r="Y55" s="37">
        <v>1.73</v>
      </c>
      <c r="Z55" s="37">
        <v>85</v>
      </c>
      <c r="AA55" s="38">
        <f t="shared" si="6"/>
        <v>28.400547963513649</v>
      </c>
      <c r="AB55" s="34">
        <v>2</v>
      </c>
      <c r="AC55" s="37">
        <v>28</v>
      </c>
      <c r="AD55" s="39">
        <v>8</v>
      </c>
      <c r="AE55" s="39" t="s">
        <v>74</v>
      </c>
      <c r="AF55" s="39" t="s">
        <v>69</v>
      </c>
      <c r="AG55" s="54">
        <v>0</v>
      </c>
    </row>
    <row r="56" spans="1:33" x14ac:dyDescent="0.25">
      <c r="A56" s="6">
        <v>55</v>
      </c>
      <c r="B56">
        <v>37.200000000000003</v>
      </c>
      <c r="C56">
        <v>31.2</v>
      </c>
      <c r="D56">
        <f t="shared" si="7"/>
        <v>68.400000000000006</v>
      </c>
      <c r="E56">
        <v>47.9</v>
      </c>
      <c r="F56">
        <v>95.3</v>
      </c>
      <c r="G56">
        <v>46</v>
      </c>
      <c r="H56" s="21">
        <v>48</v>
      </c>
      <c r="I56">
        <v>-2</v>
      </c>
      <c r="J56">
        <v>40</v>
      </c>
      <c r="K56">
        <v>15</v>
      </c>
      <c r="L56">
        <v>34.299999999999997</v>
      </c>
      <c r="M56">
        <v>25.8</v>
      </c>
      <c r="N56">
        <f t="shared" si="8"/>
        <v>60.099999999999994</v>
      </c>
      <c r="O56">
        <v>39.6</v>
      </c>
      <c r="P56">
        <v>90.5</v>
      </c>
      <c r="Q56" s="21">
        <v>49</v>
      </c>
      <c r="R56" s="21">
        <v>47</v>
      </c>
      <c r="S56">
        <v>2</v>
      </c>
      <c r="T56" s="27" t="s">
        <v>46</v>
      </c>
      <c r="U56" s="21" t="s">
        <v>51</v>
      </c>
      <c r="V56" s="34">
        <v>2</v>
      </c>
      <c r="W56" s="34">
        <v>59</v>
      </c>
      <c r="X56" s="37">
        <v>1</v>
      </c>
      <c r="Y56" s="37">
        <v>1.76</v>
      </c>
      <c r="Z56" s="37">
        <v>90</v>
      </c>
      <c r="AA56" s="38">
        <f t="shared" si="6"/>
        <v>29.054752066115704</v>
      </c>
      <c r="AB56" s="34">
        <v>1</v>
      </c>
      <c r="AC56" s="37">
        <v>28</v>
      </c>
      <c r="AD56" s="39">
        <v>4</v>
      </c>
      <c r="AE56" s="39" t="s">
        <v>61</v>
      </c>
      <c r="AF56" s="39" t="s">
        <v>71</v>
      </c>
      <c r="AG56" s="54">
        <v>1</v>
      </c>
    </row>
    <row r="57" spans="1:33" x14ac:dyDescent="0.25">
      <c r="A57" s="9">
        <v>56</v>
      </c>
      <c r="B57">
        <v>43.9</v>
      </c>
      <c r="C57">
        <v>40.6</v>
      </c>
      <c r="D57">
        <f t="shared" si="7"/>
        <v>84.5</v>
      </c>
      <c r="E57">
        <v>57.7</v>
      </c>
      <c r="F57">
        <v>98.4</v>
      </c>
      <c r="G57" s="39">
        <v>48</v>
      </c>
      <c r="H57" s="21">
        <v>48</v>
      </c>
      <c r="I57">
        <v>0</v>
      </c>
      <c r="J57">
        <v>41</v>
      </c>
      <c r="K57">
        <v>14</v>
      </c>
      <c r="L57">
        <v>44.9</v>
      </c>
      <c r="M57">
        <v>29</v>
      </c>
      <c r="N57">
        <f t="shared" si="8"/>
        <v>73.900000000000006</v>
      </c>
      <c r="O57">
        <v>60.9</v>
      </c>
      <c r="P57">
        <v>87.5</v>
      </c>
      <c r="Q57" s="21">
        <v>53</v>
      </c>
      <c r="R57" s="21">
        <v>46</v>
      </c>
      <c r="S57">
        <v>7</v>
      </c>
      <c r="T57" s="21" t="s">
        <v>45</v>
      </c>
      <c r="U57" s="21" t="s">
        <v>50</v>
      </c>
      <c r="V57" s="34">
        <v>1</v>
      </c>
      <c r="W57" s="34">
        <v>50</v>
      </c>
      <c r="X57" s="37">
        <v>2</v>
      </c>
      <c r="Y57" s="37">
        <v>1.79</v>
      </c>
      <c r="Z57" s="37">
        <v>81</v>
      </c>
      <c r="AA57" s="38">
        <f t="shared" si="6"/>
        <v>25.280109859242845</v>
      </c>
      <c r="AB57" s="34">
        <v>1</v>
      </c>
      <c r="AC57" s="37">
        <v>28</v>
      </c>
      <c r="AD57" s="39">
        <v>5</v>
      </c>
      <c r="AE57" s="39" t="s">
        <v>61</v>
      </c>
      <c r="AF57" s="39" t="s">
        <v>67</v>
      </c>
      <c r="AG57" s="54">
        <v>0</v>
      </c>
    </row>
    <row r="58" spans="1:33" x14ac:dyDescent="0.25">
      <c r="A58" s="9">
        <v>57</v>
      </c>
      <c r="B58">
        <v>35.200000000000003</v>
      </c>
      <c r="C58">
        <v>28.7</v>
      </c>
      <c r="D58">
        <f t="shared" si="7"/>
        <v>63.900000000000006</v>
      </c>
      <c r="E58">
        <v>47.3</v>
      </c>
      <c r="F58">
        <v>80.7</v>
      </c>
      <c r="G58">
        <v>33</v>
      </c>
      <c r="H58" s="21">
        <v>34</v>
      </c>
      <c r="I58">
        <v>-1</v>
      </c>
      <c r="J58">
        <v>46</v>
      </c>
      <c r="K58">
        <v>2</v>
      </c>
      <c r="L58">
        <v>48.4</v>
      </c>
      <c r="M58">
        <v>17.5</v>
      </c>
      <c r="N58">
        <f t="shared" si="8"/>
        <v>65.900000000000006</v>
      </c>
      <c r="O58">
        <v>59.1</v>
      </c>
      <c r="P58">
        <v>74.2</v>
      </c>
      <c r="Q58" s="21">
        <v>34</v>
      </c>
      <c r="R58" s="21">
        <v>38</v>
      </c>
      <c r="S58">
        <v>-4</v>
      </c>
      <c r="T58" s="21" t="s">
        <v>45</v>
      </c>
      <c r="U58" s="21" t="s">
        <v>50</v>
      </c>
      <c r="V58" s="34">
        <v>1</v>
      </c>
      <c r="W58" s="34">
        <v>68</v>
      </c>
      <c r="X58" s="37">
        <v>2</v>
      </c>
      <c r="Y58" s="37">
        <v>1.82</v>
      </c>
      <c r="Z58" s="37">
        <v>85</v>
      </c>
      <c r="AA58" s="38">
        <f t="shared" si="6"/>
        <v>25.661152034778407</v>
      </c>
      <c r="AB58" s="34">
        <v>2</v>
      </c>
      <c r="AC58" s="37">
        <v>25</v>
      </c>
      <c r="AD58" s="39">
        <v>4</v>
      </c>
      <c r="AE58" s="39" t="s">
        <v>79</v>
      </c>
      <c r="AF58" s="39" t="s">
        <v>70</v>
      </c>
      <c r="AG58" s="54">
        <v>0</v>
      </c>
    </row>
    <row r="59" spans="1:33" x14ac:dyDescent="0.25">
      <c r="A59" s="2">
        <v>58</v>
      </c>
      <c r="B59">
        <v>37.4</v>
      </c>
      <c r="C59">
        <v>32.299999999999997</v>
      </c>
      <c r="D59">
        <f t="shared" si="7"/>
        <v>69.699999999999989</v>
      </c>
      <c r="E59">
        <v>52.9</v>
      </c>
      <c r="F59">
        <v>88.3</v>
      </c>
      <c r="G59" s="39">
        <v>32</v>
      </c>
      <c r="H59" s="21">
        <v>40</v>
      </c>
      <c r="I59">
        <v>-8</v>
      </c>
      <c r="J59">
        <v>48</v>
      </c>
      <c r="K59">
        <v>20</v>
      </c>
      <c r="L59">
        <v>45.4</v>
      </c>
      <c r="M59">
        <v>24.4</v>
      </c>
      <c r="N59">
        <f t="shared" si="8"/>
        <v>69.8</v>
      </c>
      <c r="O59">
        <v>55.3</v>
      </c>
      <c r="P59">
        <v>80.900000000000006</v>
      </c>
      <c r="Q59" s="21">
        <v>42</v>
      </c>
      <c r="R59" s="21">
        <v>42</v>
      </c>
      <c r="S59">
        <v>0</v>
      </c>
      <c r="T59" s="21" t="s">
        <v>45</v>
      </c>
      <c r="U59" s="21" t="s">
        <v>50</v>
      </c>
      <c r="V59" s="34">
        <v>1</v>
      </c>
      <c r="W59" s="34">
        <v>56</v>
      </c>
      <c r="X59" s="37">
        <v>2</v>
      </c>
      <c r="Y59" s="37">
        <v>1.83</v>
      </c>
      <c r="Z59" s="37">
        <v>90</v>
      </c>
      <c r="AA59" s="38">
        <f t="shared" si="6"/>
        <v>26.874496103198062</v>
      </c>
      <c r="AB59" s="34">
        <v>1</v>
      </c>
      <c r="AC59" s="37">
        <v>26</v>
      </c>
      <c r="AD59" s="57">
        <v>3</v>
      </c>
      <c r="AE59" s="39" t="s">
        <v>66</v>
      </c>
      <c r="AF59" s="39" t="s">
        <v>71</v>
      </c>
      <c r="AG59" s="54">
        <v>0</v>
      </c>
    </row>
    <row r="60" spans="1:33" x14ac:dyDescent="0.25">
      <c r="A60" s="2">
        <v>59</v>
      </c>
      <c r="B60">
        <v>31</v>
      </c>
      <c r="C60">
        <v>28.3</v>
      </c>
      <c r="D60">
        <f t="shared" si="7"/>
        <v>59.3</v>
      </c>
      <c r="E60">
        <v>45.7</v>
      </c>
      <c r="F60">
        <v>79</v>
      </c>
      <c r="G60">
        <v>39</v>
      </c>
      <c r="H60" s="21">
        <v>44</v>
      </c>
      <c r="I60">
        <v>-5</v>
      </c>
      <c r="J60">
        <v>55</v>
      </c>
      <c r="K60">
        <v>7</v>
      </c>
      <c r="L60">
        <v>30.4</v>
      </c>
      <c r="M60">
        <v>20.9</v>
      </c>
      <c r="N60">
        <f t="shared" si="8"/>
        <v>51.3</v>
      </c>
      <c r="O60">
        <v>41.1</v>
      </c>
      <c r="P60">
        <v>61.6</v>
      </c>
      <c r="Q60" s="21">
        <v>39</v>
      </c>
      <c r="R60" s="21">
        <v>40</v>
      </c>
      <c r="S60">
        <v>-1</v>
      </c>
      <c r="T60" s="21" t="s">
        <v>46</v>
      </c>
      <c r="U60" s="21" t="s">
        <v>51</v>
      </c>
      <c r="V60" s="34">
        <v>2</v>
      </c>
      <c r="W60" s="34">
        <v>66</v>
      </c>
      <c r="X60" s="37">
        <v>1</v>
      </c>
      <c r="Y60" s="37">
        <v>1.7</v>
      </c>
      <c r="Z60" s="37">
        <v>66</v>
      </c>
      <c r="AA60" s="38">
        <f t="shared" si="6"/>
        <v>22.837370242214536</v>
      </c>
      <c r="AB60" s="34">
        <v>1</v>
      </c>
      <c r="AC60" s="37">
        <v>28</v>
      </c>
      <c r="AD60" s="57">
        <v>10</v>
      </c>
      <c r="AE60" s="39" t="s">
        <v>61</v>
      </c>
      <c r="AF60" s="39" t="s">
        <v>84</v>
      </c>
      <c r="AG60" s="54">
        <v>1</v>
      </c>
    </row>
    <row r="61" spans="1:33" x14ac:dyDescent="0.25">
      <c r="A61" s="9">
        <v>60</v>
      </c>
      <c r="B61">
        <v>33.299999999999997</v>
      </c>
      <c r="C61">
        <v>35.700000000000003</v>
      </c>
      <c r="D61">
        <f t="shared" si="7"/>
        <v>69</v>
      </c>
      <c r="E61">
        <v>56.7</v>
      </c>
      <c r="F61">
        <v>96.1</v>
      </c>
      <c r="G61">
        <v>58</v>
      </c>
      <c r="H61" s="21">
        <v>63</v>
      </c>
      <c r="I61">
        <v>-5</v>
      </c>
      <c r="J61">
        <v>48</v>
      </c>
      <c r="K61">
        <v>20</v>
      </c>
      <c r="L61">
        <v>26.5</v>
      </c>
      <c r="M61">
        <v>28.6</v>
      </c>
      <c r="N61">
        <f t="shared" si="8"/>
        <v>55.1</v>
      </c>
      <c r="O61">
        <v>43.6</v>
      </c>
      <c r="P61">
        <v>86.2</v>
      </c>
      <c r="Q61" s="21">
        <v>55</v>
      </c>
      <c r="R61" s="21">
        <v>62</v>
      </c>
      <c r="S61">
        <v>-7</v>
      </c>
      <c r="T61" s="21" t="s">
        <v>46</v>
      </c>
      <c r="U61" s="21" t="s">
        <v>50</v>
      </c>
      <c r="V61" s="34">
        <v>1</v>
      </c>
      <c r="W61" s="34">
        <v>56</v>
      </c>
      <c r="X61" s="37">
        <v>2</v>
      </c>
      <c r="Y61" s="37">
        <v>1.78</v>
      </c>
      <c r="Z61" s="37">
        <v>84</v>
      </c>
      <c r="AA61" s="38">
        <f t="shared" si="6"/>
        <v>26.511804065143288</v>
      </c>
      <c r="AB61" s="34">
        <v>2</v>
      </c>
      <c r="AC61" s="37">
        <v>26</v>
      </c>
      <c r="AD61" s="39">
        <v>2</v>
      </c>
      <c r="AE61" s="39" t="s">
        <v>66</v>
      </c>
      <c r="AF61" s="39" t="s">
        <v>70</v>
      </c>
      <c r="AG61" s="54">
        <v>1</v>
      </c>
    </row>
    <row r="62" spans="1:33" x14ac:dyDescent="0.25">
      <c r="A62" s="3">
        <v>61</v>
      </c>
      <c r="B62">
        <v>22.1</v>
      </c>
      <c r="C62">
        <v>45.3</v>
      </c>
      <c r="D62">
        <f t="shared" si="7"/>
        <v>67.400000000000006</v>
      </c>
      <c r="E62">
        <v>36.6</v>
      </c>
      <c r="F62">
        <v>109.8</v>
      </c>
      <c r="G62">
        <v>57</v>
      </c>
      <c r="H62" s="21">
        <v>67</v>
      </c>
      <c r="I62">
        <v>-10</v>
      </c>
      <c r="J62">
        <v>52</v>
      </c>
      <c r="K62">
        <v>34</v>
      </c>
      <c r="L62">
        <v>42.7</v>
      </c>
      <c r="M62">
        <v>30.2</v>
      </c>
      <c r="N62">
        <f t="shared" si="8"/>
        <v>72.900000000000006</v>
      </c>
      <c r="O62">
        <v>55.9</v>
      </c>
      <c r="P62">
        <v>89.2</v>
      </c>
      <c r="Q62" s="21">
        <v>58</v>
      </c>
      <c r="R62" s="21">
        <v>58</v>
      </c>
      <c r="S62">
        <v>0</v>
      </c>
      <c r="T62" s="21" t="s">
        <v>45</v>
      </c>
      <c r="U62" s="21" t="s">
        <v>50</v>
      </c>
      <c r="V62" s="34">
        <v>1</v>
      </c>
      <c r="W62" s="34">
        <v>51</v>
      </c>
      <c r="X62" s="37">
        <v>2</v>
      </c>
      <c r="Y62" s="37">
        <v>1.88</v>
      </c>
      <c r="Z62" s="37">
        <v>102</v>
      </c>
      <c r="AA62" s="38">
        <f t="shared" si="6"/>
        <v>28.859212313263921</v>
      </c>
      <c r="AB62" s="34">
        <v>1</v>
      </c>
      <c r="AC62" s="37">
        <v>26</v>
      </c>
      <c r="AD62" s="39">
        <v>5</v>
      </c>
      <c r="AE62" s="39" t="s">
        <v>64</v>
      </c>
      <c r="AF62" s="39" t="s">
        <v>69</v>
      </c>
      <c r="AG62" s="54">
        <v>0</v>
      </c>
    </row>
    <row r="63" spans="1:33" x14ac:dyDescent="0.25">
      <c r="A63" s="3">
        <v>62</v>
      </c>
      <c r="B63" s="18">
        <v>39.1</v>
      </c>
      <c r="C63" s="18">
        <v>25.3</v>
      </c>
      <c r="D63" s="18">
        <f t="shared" si="7"/>
        <v>64.400000000000006</v>
      </c>
      <c r="E63" s="18"/>
      <c r="F63" s="18">
        <v>80.7</v>
      </c>
      <c r="G63" s="18">
        <v>35</v>
      </c>
      <c r="H63" s="18">
        <v>40</v>
      </c>
      <c r="I63" s="18">
        <v>-5</v>
      </c>
      <c r="J63">
        <v>52</v>
      </c>
      <c r="K63">
        <v>20</v>
      </c>
      <c r="L63" s="18">
        <v>34.5</v>
      </c>
      <c r="M63" s="18">
        <v>23.6</v>
      </c>
      <c r="N63" s="18">
        <f t="shared" si="8"/>
        <v>58.1</v>
      </c>
      <c r="O63" s="18"/>
      <c r="P63" s="18">
        <v>84.6</v>
      </c>
      <c r="Q63" s="18">
        <v>40</v>
      </c>
      <c r="R63" s="18">
        <v>46</v>
      </c>
      <c r="S63" s="18">
        <v>-6</v>
      </c>
      <c r="T63" s="21" t="s">
        <v>46</v>
      </c>
      <c r="U63" s="21" t="s">
        <v>50</v>
      </c>
      <c r="V63" s="34">
        <v>1</v>
      </c>
      <c r="W63" s="34">
        <v>56</v>
      </c>
      <c r="X63" s="37">
        <v>2</v>
      </c>
      <c r="Y63" s="37">
        <v>1.91</v>
      </c>
      <c r="Z63" s="37">
        <v>85</v>
      </c>
      <c r="AA63" s="38">
        <f t="shared" si="6"/>
        <v>23.299799895836188</v>
      </c>
      <c r="AB63" s="34">
        <v>1</v>
      </c>
      <c r="AC63" s="37">
        <v>26</v>
      </c>
      <c r="AD63" s="39">
        <v>2</v>
      </c>
      <c r="AE63" s="39" t="s">
        <v>66</v>
      </c>
      <c r="AF63" s="39" t="s">
        <v>63</v>
      </c>
      <c r="AG63" s="54">
        <v>1</v>
      </c>
    </row>
    <row r="64" spans="1:33" s="18" customFormat="1" x14ac:dyDescent="0.25">
      <c r="A64" s="24">
        <v>63</v>
      </c>
      <c r="J64" s="18">
        <v>46</v>
      </c>
      <c r="K64" s="18">
        <v>0</v>
      </c>
      <c r="T64" s="21" t="s">
        <v>46</v>
      </c>
      <c r="U64" s="21" t="s">
        <v>50</v>
      </c>
      <c r="V64" s="34">
        <v>1</v>
      </c>
      <c r="W64" s="34">
        <v>47</v>
      </c>
      <c r="X64" s="37">
        <v>2</v>
      </c>
      <c r="Y64" s="37">
        <v>1.73</v>
      </c>
      <c r="Z64" s="37">
        <v>72</v>
      </c>
      <c r="AA64" s="38">
        <f t="shared" si="6"/>
        <v>24.056934745564501</v>
      </c>
      <c r="AB64" s="34">
        <v>1</v>
      </c>
      <c r="AC64" s="37">
        <v>28</v>
      </c>
      <c r="AD64" s="39">
        <v>2</v>
      </c>
      <c r="AE64" s="39" t="s">
        <v>61</v>
      </c>
      <c r="AF64" s="39" t="s">
        <v>72</v>
      </c>
      <c r="AG64" s="54">
        <v>1</v>
      </c>
    </row>
    <row r="65" spans="1:33" x14ac:dyDescent="0.25">
      <c r="A65" s="11">
        <v>64</v>
      </c>
      <c r="B65" s="39">
        <v>29.7</v>
      </c>
      <c r="C65" s="39">
        <v>22.3</v>
      </c>
      <c r="D65" s="39">
        <f>SUM(B65:C65)</f>
        <v>52</v>
      </c>
      <c r="E65" s="39">
        <v>42.7</v>
      </c>
      <c r="F65" s="39">
        <v>85.1</v>
      </c>
      <c r="G65" s="39">
        <v>53</v>
      </c>
      <c r="H65" s="21">
        <v>54</v>
      </c>
      <c r="I65" s="39">
        <v>-1</v>
      </c>
      <c r="J65">
        <v>42</v>
      </c>
      <c r="K65">
        <v>9</v>
      </c>
      <c r="L65" s="39">
        <v>42.3</v>
      </c>
      <c r="M65" s="39">
        <v>23.7</v>
      </c>
      <c r="N65" s="39">
        <f>SUM(L65:M65)</f>
        <v>66</v>
      </c>
      <c r="O65" s="39">
        <v>52.2</v>
      </c>
      <c r="P65" s="39">
        <v>85.2</v>
      </c>
      <c r="Q65" s="21">
        <v>41</v>
      </c>
      <c r="R65" s="21">
        <v>51</v>
      </c>
      <c r="S65" s="39">
        <v>-10</v>
      </c>
      <c r="T65" s="21" t="s">
        <v>45</v>
      </c>
      <c r="U65" s="21" t="s">
        <v>51</v>
      </c>
      <c r="V65" s="34">
        <v>1</v>
      </c>
      <c r="W65" s="34">
        <v>47</v>
      </c>
      <c r="X65" s="37">
        <v>1</v>
      </c>
      <c r="Y65" s="37">
        <v>1.7</v>
      </c>
      <c r="Z65" s="37">
        <v>83</v>
      </c>
      <c r="AA65" s="38">
        <f t="shared" si="6"/>
        <v>28.719723183391007</v>
      </c>
      <c r="AB65" s="34">
        <v>1</v>
      </c>
      <c r="AC65" s="37">
        <v>28</v>
      </c>
      <c r="AD65" s="39">
        <v>3</v>
      </c>
      <c r="AE65" s="39" t="s">
        <v>64</v>
      </c>
      <c r="AF65" s="39" t="s">
        <v>63</v>
      </c>
      <c r="AG65" s="54">
        <v>0</v>
      </c>
    </row>
    <row r="66" spans="1:33" s="8" customFormat="1" x14ac:dyDescent="0.25">
      <c r="A66" s="47">
        <v>65</v>
      </c>
      <c r="B66" s="56"/>
      <c r="C66" s="56"/>
      <c r="D66" s="56"/>
      <c r="E66" s="56"/>
      <c r="F66" s="56"/>
      <c r="G66" s="56"/>
      <c r="H66" s="56"/>
      <c r="I66" s="56"/>
      <c r="J66" s="56"/>
      <c r="K66" s="56"/>
      <c r="L66" s="56"/>
      <c r="M66" s="56"/>
      <c r="N66" s="56"/>
      <c r="O66" s="56"/>
      <c r="P66" s="56"/>
      <c r="Q66" s="56"/>
      <c r="R66" s="56"/>
      <c r="S66" s="56"/>
      <c r="T66" s="21"/>
      <c r="U66" s="21"/>
      <c r="V66" s="34">
        <v>1</v>
      </c>
      <c r="W66" s="34">
        <v>53</v>
      </c>
      <c r="X66" s="37">
        <v>2</v>
      </c>
      <c r="Y66" s="37">
        <v>1.85</v>
      </c>
      <c r="Z66" s="37">
        <v>100</v>
      </c>
      <c r="AA66" s="38">
        <f t="shared" si="6"/>
        <v>29.218407596785973</v>
      </c>
      <c r="AB66" s="34">
        <v>2</v>
      </c>
      <c r="AC66" s="37">
        <v>28</v>
      </c>
      <c r="AD66" s="39"/>
      <c r="AE66" s="39"/>
      <c r="AF66" s="39"/>
      <c r="AG66" s="43">
        <v>0</v>
      </c>
    </row>
    <row r="67" spans="1:33" x14ac:dyDescent="0.25">
      <c r="A67" s="2">
        <v>66</v>
      </c>
      <c r="B67" s="18">
        <v>40.799999999999997</v>
      </c>
      <c r="C67" s="18">
        <v>39.200000000000003</v>
      </c>
      <c r="D67" s="18">
        <f>SUM(B67:C67)</f>
        <v>80</v>
      </c>
      <c r="E67" s="18">
        <v>52.5</v>
      </c>
      <c r="F67" s="18">
        <v>101.4</v>
      </c>
      <c r="G67" s="18">
        <v>51</v>
      </c>
      <c r="H67" s="18">
        <v>53</v>
      </c>
      <c r="I67" s="18">
        <v>-2</v>
      </c>
      <c r="J67" s="39">
        <v>50</v>
      </c>
      <c r="K67" s="39">
        <v>14</v>
      </c>
      <c r="L67" s="18"/>
      <c r="M67" s="18"/>
      <c r="N67" s="18"/>
      <c r="O67" s="18">
        <v>58.4</v>
      </c>
      <c r="P67" s="18">
        <v>85.8</v>
      </c>
      <c r="Q67" s="18">
        <v>43</v>
      </c>
      <c r="R67" s="18">
        <v>53</v>
      </c>
      <c r="S67" s="18">
        <v>-10</v>
      </c>
      <c r="T67" s="21" t="s">
        <v>46</v>
      </c>
      <c r="U67" s="21" t="s">
        <v>50</v>
      </c>
      <c r="V67" s="34">
        <v>1</v>
      </c>
      <c r="W67" s="34">
        <v>64</v>
      </c>
      <c r="X67" s="37">
        <v>2</v>
      </c>
      <c r="Y67" s="37">
        <v>1.8</v>
      </c>
      <c r="Z67" s="37">
        <v>95</v>
      </c>
      <c r="AA67" s="38">
        <f t="shared" si="6"/>
        <v>29.320987654320987</v>
      </c>
      <c r="AB67" s="34">
        <v>3</v>
      </c>
      <c r="AC67" s="37">
        <v>27</v>
      </c>
      <c r="AD67" s="39">
        <v>5</v>
      </c>
      <c r="AE67" s="39" t="s">
        <v>66</v>
      </c>
      <c r="AF67" s="39" t="s">
        <v>67</v>
      </c>
      <c r="AG67" s="54">
        <v>1</v>
      </c>
    </row>
    <row r="68" spans="1:33" x14ac:dyDescent="0.25">
      <c r="A68" s="9">
        <v>67</v>
      </c>
      <c r="B68">
        <v>31.5</v>
      </c>
      <c r="C68">
        <v>33</v>
      </c>
      <c r="D68">
        <f>SUM(B68:C68)</f>
        <v>64.5</v>
      </c>
      <c r="E68">
        <v>39.799999999999997</v>
      </c>
      <c r="F68">
        <v>92.4</v>
      </c>
      <c r="G68" s="21">
        <v>28</v>
      </c>
      <c r="H68" s="21">
        <v>35</v>
      </c>
      <c r="I68">
        <v>-7</v>
      </c>
      <c r="J68">
        <v>45</v>
      </c>
      <c r="K68">
        <v>14</v>
      </c>
      <c r="L68">
        <v>39</v>
      </c>
      <c r="M68">
        <v>26.1</v>
      </c>
      <c r="N68">
        <f>SUM(L68:M68)</f>
        <v>65.099999999999994</v>
      </c>
      <c r="O68">
        <v>46.1</v>
      </c>
      <c r="P68">
        <v>83.8</v>
      </c>
      <c r="Q68" s="21">
        <v>33</v>
      </c>
      <c r="R68" s="21">
        <v>35</v>
      </c>
      <c r="S68">
        <v>-2</v>
      </c>
      <c r="T68" s="21" t="s">
        <v>46</v>
      </c>
      <c r="U68" s="21" t="s">
        <v>51</v>
      </c>
      <c r="V68" s="34">
        <v>2</v>
      </c>
      <c r="W68" s="34">
        <v>65</v>
      </c>
      <c r="X68" s="37">
        <v>1</v>
      </c>
      <c r="Y68" s="37">
        <v>1.53</v>
      </c>
      <c r="Z68" s="37">
        <v>52</v>
      </c>
      <c r="AA68" s="38">
        <f t="shared" si="6"/>
        <v>22.213678499722331</v>
      </c>
      <c r="AB68" s="34">
        <v>2</v>
      </c>
      <c r="AC68" s="37">
        <v>24</v>
      </c>
      <c r="AD68" s="39">
        <v>1</v>
      </c>
      <c r="AE68" s="39" t="s">
        <v>79</v>
      </c>
      <c r="AF68" s="39" t="s">
        <v>85</v>
      </c>
      <c r="AG68" s="54">
        <v>1</v>
      </c>
    </row>
    <row r="69" spans="1:33" x14ac:dyDescent="0.25">
      <c r="A69" s="9">
        <v>68</v>
      </c>
      <c r="B69" s="39">
        <v>26.8</v>
      </c>
      <c r="C69" s="39">
        <v>35.9</v>
      </c>
      <c r="D69" s="39">
        <f>SUM(B69:C69)</f>
        <v>62.7</v>
      </c>
      <c r="E69" s="39">
        <v>52.7</v>
      </c>
      <c r="F69" s="39">
        <v>101.8</v>
      </c>
      <c r="G69" s="39">
        <v>44</v>
      </c>
      <c r="H69" s="39">
        <v>48</v>
      </c>
      <c r="I69" s="39">
        <v>-3</v>
      </c>
      <c r="J69">
        <v>39</v>
      </c>
      <c r="K69">
        <v>0</v>
      </c>
      <c r="L69" s="39">
        <v>21.8</v>
      </c>
      <c r="M69" s="39">
        <v>28.5</v>
      </c>
      <c r="N69" s="39">
        <f>SUM(L69:M69)</f>
        <v>50.3</v>
      </c>
      <c r="O69" s="39">
        <v>48.5</v>
      </c>
      <c r="P69" s="39">
        <v>94.3</v>
      </c>
      <c r="Q69" s="39">
        <v>47</v>
      </c>
      <c r="R69" s="39">
        <v>48</v>
      </c>
      <c r="S69" s="39">
        <v>-1</v>
      </c>
      <c r="T69" s="21" t="s">
        <v>46</v>
      </c>
      <c r="U69" s="21" t="s">
        <v>51</v>
      </c>
      <c r="V69" s="34">
        <v>1</v>
      </c>
      <c r="W69" s="34">
        <v>65</v>
      </c>
      <c r="X69" s="37">
        <v>1</v>
      </c>
      <c r="Y69" s="37">
        <v>1.79</v>
      </c>
      <c r="Z69" s="37">
        <v>80</v>
      </c>
      <c r="AA69" s="38">
        <f t="shared" si="6"/>
        <v>24.968009737523797</v>
      </c>
      <c r="AB69" s="34">
        <v>1</v>
      </c>
      <c r="AC69" s="37">
        <v>28</v>
      </c>
      <c r="AD69" s="39">
        <v>2</v>
      </c>
      <c r="AE69" s="39" t="s">
        <v>64</v>
      </c>
      <c r="AF69" s="39" t="s">
        <v>67</v>
      </c>
      <c r="AG69" s="54">
        <v>1</v>
      </c>
    </row>
    <row r="70" spans="1:33" x14ac:dyDescent="0.25">
      <c r="A70" s="7">
        <v>69</v>
      </c>
      <c r="B70">
        <v>41.1</v>
      </c>
      <c r="C70">
        <v>34.5</v>
      </c>
      <c r="D70">
        <f>SUM(B70:C70)</f>
        <v>75.599999999999994</v>
      </c>
      <c r="E70">
        <v>57.8</v>
      </c>
      <c r="F70">
        <v>103.2</v>
      </c>
      <c r="G70">
        <v>48</v>
      </c>
      <c r="H70">
        <v>55</v>
      </c>
      <c r="I70">
        <v>-7</v>
      </c>
      <c r="J70">
        <v>48</v>
      </c>
      <c r="K70">
        <v>7</v>
      </c>
      <c r="L70">
        <v>38.5</v>
      </c>
      <c r="M70">
        <v>28.3</v>
      </c>
      <c r="N70">
        <f>SUM(L70:M70)</f>
        <v>66.8</v>
      </c>
      <c r="O70">
        <v>51.7</v>
      </c>
      <c r="P70">
        <v>97.7</v>
      </c>
      <c r="Q70">
        <v>48</v>
      </c>
      <c r="R70">
        <v>55</v>
      </c>
      <c r="S70">
        <v>-7</v>
      </c>
      <c r="T70" s="21" t="s">
        <v>46</v>
      </c>
      <c r="U70" s="21" t="s">
        <v>50</v>
      </c>
      <c r="V70" s="34">
        <v>1</v>
      </c>
      <c r="W70" s="34">
        <v>65</v>
      </c>
      <c r="X70" s="37">
        <v>2</v>
      </c>
      <c r="Y70" s="37">
        <v>1.9</v>
      </c>
      <c r="Z70" s="37">
        <v>101</v>
      </c>
      <c r="AA70" s="38">
        <f t="shared" si="6"/>
        <v>27.977839335180057</v>
      </c>
      <c r="AB70" s="34">
        <v>1</v>
      </c>
      <c r="AC70" s="37">
        <v>28</v>
      </c>
      <c r="AD70" s="39">
        <v>3</v>
      </c>
      <c r="AE70" s="39" t="s">
        <v>79</v>
      </c>
      <c r="AF70" s="39" t="s">
        <v>70</v>
      </c>
      <c r="AG70" s="54">
        <v>1</v>
      </c>
    </row>
    <row r="71" spans="1:33" x14ac:dyDescent="0.25">
      <c r="A71" s="2">
        <v>70</v>
      </c>
      <c r="B71">
        <v>34.299999999999997</v>
      </c>
      <c r="C71">
        <v>40.6</v>
      </c>
      <c r="D71">
        <f>SUM(B71:C71)</f>
        <v>74.900000000000006</v>
      </c>
      <c r="E71">
        <v>48.4</v>
      </c>
      <c r="F71">
        <v>101.9</v>
      </c>
      <c r="G71">
        <v>46</v>
      </c>
      <c r="H71">
        <v>55</v>
      </c>
      <c r="I71">
        <v>-9</v>
      </c>
      <c r="J71">
        <v>44</v>
      </c>
      <c r="K71">
        <v>17</v>
      </c>
      <c r="L71">
        <v>34.6</v>
      </c>
      <c r="M71">
        <v>35.6</v>
      </c>
      <c r="N71">
        <f>SUM(L71:M71)</f>
        <v>70.2</v>
      </c>
      <c r="O71">
        <v>48</v>
      </c>
      <c r="P71">
        <v>92.3</v>
      </c>
      <c r="Q71">
        <v>45</v>
      </c>
      <c r="R71">
        <v>53</v>
      </c>
      <c r="S71">
        <v>-8</v>
      </c>
      <c r="T71" s="21" t="s">
        <v>45</v>
      </c>
      <c r="U71" s="21" t="s">
        <v>51</v>
      </c>
      <c r="V71" s="34">
        <v>1</v>
      </c>
      <c r="W71" s="34">
        <v>60</v>
      </c>
      <c r="X71" s="37">
        <v>1</v>
      </c>
      <c r="Y71" s="37">
        <v>1.76</v>
      </c>
      <c r="Z71" s="37">
        <v>68</v>
      </c>
      <c r="AA71" s="38">
        <f t="shared" si="6"/>
        <v>21.952479338842977</v>
      </c>
      <c r="AB71" s="34">
        <v>2</v>
      </c>
      <c r="AC71" s="37">
        <v>28</v>
      </c>
      <c r="AD71" s="57">
        <v>2</v>
      </c>
      <c r="AE71" s="39" t="s">
        <v>77</v>
      </c>
      <c r="AF71" s="39" t="s">
        <v>83</v>
      </c>
      <c r="AG71" s="54">
        <v>0</v>
      </c>
    </row>
    <row r="72" spans="1:33" x14ac:dyDescent="0.25">
      <c r="A72" s="2">
        <v>71</v>
      </c>
      <c r="B72" s="18"/>
      <c r="C72" s="18"/>
      <c r="D72" s="18"/>
      <c r="E72" s="18"/>
      <c r="F72" s="18">
        <v>108.1</v>
      </c>
      <c r="G72" s="18">
        <v>39</v>
      </c>
      <c r="H72" s="18">
        <v>35</v>
      </c>
      <c r="I72" s="18">
        <v>4</v>
      </c>
      <c r="J72">
        <v>50</v>
      </c>
      <c r="K72">
        <v>2</v>
      </c>
      <c r="L72" s="18"/>
      <c r="M72" s="18"/>
      <c r="N72" s="18"/>
      <c r="O72" s="18"/>
      <c r="P72" s="18">
        <v>95.2</v>
      </c>
      <c r="Q72" s="18">
        <v>37</v>
      </c>
      <c r="R72" s="18">
        <v>32</v>
      </c>
      <c r="S72" s="18">
        <v>5</v>
      </c>
      <c r="T72" s="21" t="s">
        <v>45</v>
      </c>
      <c r="U72" s="21" t="s">
        <v>51</v>
      </c>
      <c r="V72" s="34">
        <v>2</v>
      </c>
      <c r="W72" s="34">
        <v>69</v>
      </c>
      <c r="X72" s="37">
        <v>1</v>
      </c>
      <c r="Y72" s="37">
        <v>1.56</v>
      </c>
      <c r="Z72" s="37">
        <v>85</v>
      </c>
      <c r="AA72" s="38">
        <f t="shared" si="6"/>
        <v>34.927679158448385</v>
      </c>
      <c r="AB72" s="34">
        <v>1</v>
      </c>
      <c r="AC72" s="37">
        <v>26</v>
      </c>
      <c r="AD72" s="39">
        <v>3</v>
      </c>
      <c r="AE72" s="39" t="s">
        <v>64</v>
      </c>
      <c r="AF72" s="39" t="s">
        <v>71</v>
      </c>
      <c r="AG72" s="54">
        <v>0</v>
      </c>
    </row>
    <row r="73" spans="1:33" x14ac:dyDescent="0.25">
      <c r="A73" s="2">
        <v>72</v>
      </c>
      <c r="B73">
        <v>40.299999999999997</v>
      </c>
      <c r="C73">
        <v>31</v>
      </c>
      <c r="D73">
        <f>SUM(B73:C73)</f>
        <v>71.3</v>
      </c>
      <c r="E73">
        <v>43.5</v>
      </c>
      <c r="F73">
        <v>91.7</v>
      </c>
      <c r="G73">
        <v>42</v>
      </c>
      <c r="H73">
        <v>42</v>
      </c>
      <c r="I73">
        <v>0</v>
      </c>
      <c r="J73">
        <v>47</v>
      </c>
      <c r="K73">
        <v>2</v>
      </c>
      <c r="L73">
        <v>35.4</v>
      </c>
      <c r="M73">
        <v>25.7</v>
      </c>
      <c r="N73">
        <f>SUM(L73:M73)</f>
        <v>61.099999999999994</v>
      </c>
      <c r="O73">
        <v>41.8</v>
      </c>
      <c r="P73">
        <v>84.7</v>
      </c>
      <c r="Q73">
        <v>48</v>
      </c>
      <c r="R73">
        <v>42</v>
      </c>
      <c r="S73">
        <v>6</v>
      </c>
      <c r="T73" s="21" t="s">
        <v>46</v>
      </c>
      <c r="U73" s="21" t="s">
        <v>50</v>
      </c>
      <c r="V73" s="34">
        <v>2</v>
      </c>
      <c r="W73" s="34">
        <v>65</v>
      </c>
      <c r="X73" s="37">
        <v>2</v>
      </c>
      <c r="Y73" s="37">
        <v>1.58</v>
      </c>
      <c r="Z73" s="37">
        <v>58</v>
      </c>
      <c r="AA73" s="38">
        <f t="shared" si="6"/>
        <v>23.233456176894723</v>
      </c>
      <c r="AB73" s="34">
        <v>3</v>
      </c>
      <c r="AC73" s="37">
        <v>28</v>
      </c>
      <c r="AD73" s="39">
        <v>2</v>
      </c>
      <c r="AE73" s="39" t="s">
        <v>79</v>
      </c>
      <c r="AF73" s="39" t="s">
        <v>82</v>
      </c>
      <c r="AG73" s="54">
        <v>1</v>
      </c>
    </row>
    <row r="74" spans="1:33" x14ac:dyDescent="0.25">
      <c r="A74" s="3">
        <v>73</v>
      </c>
      <c r="B74" s="18"/>
      <c r="C74" s="18"/>
      <c r="D74" s="18"/>
      <c r="E74" s="18"/>
      <c r="F74" s="18"/>
      <c r="G74" s="18"/>
      <c r="H74" s="18"/>
      <c r="I74" s="18"/>
      <c r="J74">
        <v>52</v>
      </c>
      <c r="K74">
        <v>6</v>
      </c>
      <c r="L74" s="18"/>
      <c r="M74" s="18"/>
      <c r="N74" s="18"/>
      <c r="O74" s="18"/>
      <c r="P74" s="18"/>
      <c r="Q74" s="18"/>
      <c r="R74" s="18"/>
      <c r="S74" s="18"/>
      <c r="T74" s="21" t="s">
        <v>46</v>
      </c>
      <c r="U74" s="21" t="s">
        <v>50</v>
      </c>
      <c r="V74" s="34">
        <v>1</v>
      </c>
      <c r="W74" s="34">
        <v>52</v>
      </c>
      <c r="X74" s="37">
        <v>2</v>
      </c>
      <c r="Y74" s="37">
        <v>1.83</v>
      </c>
      <c r="Z74" s="37">
        <v>67</v>
      </c>
      <c r="AA74" s="38">
        <f t="shared" si="6"/>
        <v>20.006569321269669</v>
      </c>
      <c r="AB74" s="34">
        <v>1</v>
      </c>
      <c r="AC74" s="37">
        <v>28</v>
      </c>
      <c r="AD74" s="39">
        <v>8</v>
      </c>
      <c r="AE74" s="39" t="s">
        <v>61</v>
      </c>
      <c r="AF74" s="39" t="s">
        <v>70</v>
      </c>
      <c r="AG74" s="54">
        <v>1</v>
      </c>
    </row>
    <row r="75" spans="1:33" x14ac:dyDescent="0.25">
      <c r="A75" s="3">
        <v>74</v>
      </c>
      <c r="B75" s="18"/>
      <c r="C75" s="18"/>
      <c r="D75" s="18"/>
      <c r="E75" s="18">
        <v>56.1</v>
      </c>
      <c r="F75" s="18">
        <v>91.9</v>
      </c>
      <c r="G75" s="18">
        <v>52</v>
      </c>
      <c r="H75" s="18">
        <v>63</v>
      </c>
      <c r="I75" s="18">
        <v>-11</v>
      </c>
      <c r="J75">
        <v>47</v>
      </c>
      <c r="K75">
        <v>14</v>
      </c>
      <c r="L75" s="18"/>
      <c r="M75" s="18"/>
      <c r="N75" s="18"/>
      <c r="O75" s="18">
        <v>59.5</v>
      </c>
      <c r="P75" s="18">
        <v>81.7</v>
      </c>
      <c r="Q75" s="18">
        <v>55</v>
      </c>
      <c r="R75" s="18">
        <v>58</v>
      </c>
      <c r="S75" s="18">
        <v>-3</v>
      </c>
      <c r="T75" s="21" t="s">
        <v>45</v>
      </c>
      <c r="U75" s="21" t="s">
        <v>51</v>
      </c>
      <c r="V75" s="34">
        <v>1</v>
      </c>
      <c r="W75" s="34">
        <v>67</v>
      </c>
      <c r="X75" s="37">
        <v>1</v>
      </c>
      <c r="Y75" s="37">
        <v>1.8</v>
      </c>
      <c r="Z75" s="37">
        <v>93</v>
      </c>
      <c r="AA75" s="38">
        <f t="shared" si="6"/>
        <v>28.703703703703702</v>
      </c>
      <c r="AB75" s="34">
        <v>1</v>
      </c>
      <c r="AC75" s="37">
        <v>28</v>
      </c>
      <c r="AD75" s="39">
        <v>3</v>
      </c>
      <c r="AE75" s="39" t="s">
        <v>61</v>
      </c>
      <c r="AF75" s="39" t="s">
        <v>67</v>
      </c>
      <c r="AG75" s="54">
        <v>0</v>
      </c>
    </row>
    <row r="76" spans="1:33" x14ac:dyDescent="0.25">
      <c r="A76" s="4">
        <v>75</v>
      </c>
      <c r="B76">
        <v>35.200000000000003</v>
      </c>
      <c r="C76">
        <v>31.6</v>
      </c>
      <c r="D76">
        <f>SUM(B76:C76)</f>
        <v>66.800000000000011</v>
      </c>
      <c r="E76">
        <v>54.1</v>
      </c>
      <c r="F76">
        <v>90</v>
      </c>
      <c r="G76" s="21">
        <v>49</v>
      </c>
      <c r="H76" s="21">
        <v>48</v>
      </c>
      <c r="I76">
        <v>1</v>
      </c>
      <c r="J76">
        <v>43</v>
      </c>
      <c r="K76">
        <v>9</v>
      </c>
      <c r="L76">
        <v>42.6</v>
      </c>
      <c r="M76">
        <v>24.6</v>
      </c>
      <c r="N76">
        <f>SUM(L76:M76)</f>
        <v>67.2</v>
      </c>
      <c r="O76">
        <v>53.4</v>
      </c>
      <c r="P76">
        <v>81.7</v>
      </c>
      <c r="Q76" s="21">
        <v>53</v>
      </c>
      <c r="R76" s="21">
        <v>48</v>
      </c>
      <c r="S76">
        <v>6</v>
      </c>
      <c r="T76" s="21" t="s">
        <v>45</v>
      </c>
      <c r="U76" s="21" t="s">
        <v>51</v>
      </c>
      <c r="V76" s="34">
        <v>1</v>
      </c>
      <c r="W76" s="34">
        <v>58</v>
      </c>
      <c r="X76" s="37">
        <v>1</v>
      </c>
      <c r="Y76" s="37">
        <v>1.75</v>
      </c>
      <c r="Z76" s="37">
        <v>106</v>
      </c>
      <c r="AA76" s="38">
        <f t="shared" si="6"/>
        <v>34.612244897959187</v>
      </c>
      <c r="AB76" s="34">
        <v>1</v>
      </c>
      <c r="AC76" s="37">
        <v>20</v>
      </c>
      <c r="AD76" s="39">
        <v>4</v>
      </c>
      <c r="AE76" s="39" t="s">
        <v>66</v>
      </c>
      <c r="AF76" s="39" t="s">
        <v>65</v>
      </c>
      <c r="AG76" s="55">
        <v>0</v>
      </c>
    </row>
    <row r="77" spans="1:33" s="8" customFormat="1" x14ac:dyDescent="0.25">
      <c r="A77" s="49">
        <v>76</v>
      </c>
      <c r="B77" s="56"/>
      <c r="C77" s="56"/>
      <c r="D77" s="56"/>
      <c r="E77" s="56"/>
      <c r="F77" s="56"/>
      <c r="G77" s="56"/>
      <c r="H77" s="56"/>
      <c r="I77" s="56"/>
      <c r="J77" s="56"/>
      <c r="K77" s="56"/>
      <c r="L77" s="56"/>
      <c r="M77" s="56"/>
      <c r="N77" s="56"/>
      <c r="O77" s="56"/>
      <c r="P77" s="56"/>
      <c r="Q77" s="56"/>
      <c r="R77" s="56"/>
      <c r="S77" s="56"/>
      <c r="T77" s="21"/>
      <c r="U77" s="21"/>
      <c r="V77" s="34">
        <v>2</v>
      </c>
      <c r="W77" s="34"/>
      <c r="X77" s="37"/>
      <c r="Y77" s="37"/>
      <c r="Z77" s="37"/>
      <c r="AA77" s="38"/>
      <c r="AB77" s="34"/>
      <c r="AC77" s="37"/>
      <c r="AD77" s="39"/>
      <c r="AE77" s="39"/>
      <c r="AF77" s="39"/>
      <c r="AG77" s="48"/>
    </row>
    <row r="78" spans="1:33" s="21" customFormat="1" x14ac:dyDescent="0.25">
      <c r="A78" s="50">
        <v>77</v>
      </c>
      <c r="B78" s="21">
        <v>35.700000000000003</v>
      </c>
      <c r="C78" s="21">
        <v>35.9</v>
      </c>
      <c r="D78" s="21">
        <f>SUM(B78:C78)</f>
        <v>71.599999999999994</v>
      </c>
      <c r="E78" s="21">
        <v>49.4</v>
      </c>
      <c r="F78" s="21">
        <v>105.2</v>
      </c>
      <c r="G78" s="21">
        <v>39</v>
      </c>
      <c r="H78" s="21">
        <v>43</v>
      </c>
      <c r="I78" s="21">
        <v>-4</v>
      </c>
      <c r="J78" s="21">
        <v>45</v>
      </c>
      <c r="K78" s="21">
        <v>10</v>
      </c>
      <c r="L78" s="21">
        <v>40.5</v>
      </c>
      <c r="M78" s="21">
        <v>24</v>
      </c>
      <c r="N78" s="21">
        <f>SUM(L78:M78)</f>
        <v>64.5</v>
      </c>
      <c r="O78" s="21">
        <v>50.4</v>
      </c>
      <c r="P78" s="21">
        <v>92.5</v>
      </c>
      <c r="Q78" s="21">
        <v>43</v>
      </c>
      <c r="R78" s="21">
        <v>43</v>
      </c>
      <c r="S78" s="21">
        <v>0</v>
      </c>
      <c r="T78" s="21" t="s">
        <v>46</v>
      </c>
      <c r="U78" s="21" t="s">
        <v>51</v>
      </c>
      <c r="V78" s="34">
        <v>2</v>
      </c>
      <c r="W78" s="34">
        <v>58</v>
      </c>
      <c r="X78" s="37">
        <v>1</v>
      </c>
      <c r="Y78" s="37">
        <v>1.73</v>
      </c>
      <c r="Z78" s="37">
        <v>90</v>
      </c>
      <c r="AA78" s="38">
        <f>Z78/(Y78^2)</f>
        <v>30.071168431955627</v>
      </c>
      <c r="AB78" s="34">
        <v>1</v>
      </c>
      <c r="AC78" s="37">
        <v>28</v>
      </c>
      <c r="AD78" s="39">
        <v>3</v>
      </c>
      <c r="AE78" s="39" t="s">
        <v>68</v>
      </c>
      <c r="AF78" s="39" t="s">
        <v>78</v>
      </c>
      <c r="AG78" s="54">
        <v>1</v>
      </c>
    </row>
    <row r="79" spans="1:33" x14ac:dyDescent="0.25">
      <c r="A79" s="50">
        <v>78</v>
      </c>
      <c r="B79" s="39">
        <v>32.4</v>
      </c>
      <c r="C79" s="39">
        <v>31</v>
      </c>
      <c r="D79" s="39">
        <f>SUM(B79:C79)</f>
        <v>63.4</v>
      </c>
      <c r="E79" s="39">
        <v>44</v>
      </c>
      <c r="F79" s="39">
        <v>87.6</v>
      </c>
      <c r="G79" s="39">
        <v>36</v>
      </c>
      <c r="H79" s="39">
        <v>32</v>
      </c>
      <c r="I79" s="39">
        <v>4</v>
      </c>
      <c r="J79" s="39">
        <v>49</v>
      </c>
      <c r="K79" s="39">
        <v>36</v>
      </c>
      <c r="L79" s="39">
        <v>39</v>
      </c>
      <c r="M79" s="39">
        <v>23.6</v>
      </c>
      <c r="N79">
        <f>SUM(L79:M79)</f>
        <v>62.6</v>
      </c>
      <c r="O79">
        <v>53.1</v>
      </c>
      <c r="P79">
        <v>80.8</v>
      </c>
      <c r="Q79" s="39">
        <v>37</v>
      </c>
      <c r="R79" s="39">
        <v>33</v>
      </c>
      <c r="S79">
        <v>4</v>
      </c>
      <c r="T79" s="21" t="s">
        <v>45</v>
      </c>
      <c r="U79" s="21" t="s">
        <v>51</v>
      </c>
      <c r="V79" s="34">
        <v>2</v>
      </c>
      <c r="W79" s="34">
        <v>48</v>
      </c>
      <c r="X79" s="37">
        <v>1</v>
      </c>
      <c r="Y79" s="37">
        <v>1.76</v>
      </c>
      <c r="Z79" s="37">
        <v>98</v>
      </c>
      <c r="AA79" s="38">
        <f>Z79/(Y79^2)</f>
        <v>31.637396694214878</v>
      </c>
      <c r="AB79" s="34">
        <v>1</v>
      </c>
      <c r="AC79" s="37">
        <v>26</v>
      </c>
      <c r="AD79" s="39">
        <v>4</v>
      </c>
      <c r="AE79" s="39" t="s">
        <v>68</v>
      </c>
      <c r="AF79" s="39" t="s">
        <v>65</v>
      </c>
      <c r="AG79" s="54">
        <v>0</v>
      </c>
    </row>
    <row r="80" spans="1:33" s="19" customFormat="1" x14ac:dyDescent="0.25">
      <c r="A80" s="50">
        <v>79</v>
      </c>
      <c r="B80" s="18">
        <v>24.9</v>
      </c>
      <c r="C80" s="18">
        <v>20.100000000000001</v>
      </c>
      <c r="D80" s="18">
        <f>SUM(B80:C80)</f>
        <v>45</v>
      </c>
      <c r="E80" s="18">
        <v>36.200000000000003</v>
      </c>
      <c r="F80" s="18">
        <v>67.3</v>
      </c>
      <c r="G80" s="18">
        <v>33</v>
      </c>
      <c r="H80" s="18">
        <v>40</v>
      </c>
      <c r="I80" s="18">
        <v>-7</v>
      </c>
      <c r="J80" s="19">
        <v>48</v>
      </c>
      <c r="K80" s="19">
        <v>10</v>
      </c>
      <c r="L80" s="18">
        <v>28.6</v>
      </c>
      <c r="M80" s="18">
        <v>20.3</v>
      </c>
      <c r="N80" s="18">
        <f>SUM(L80:M80)</f>
        <v>48.900000000000006</v>
      </c>
      <c r="O80" s="18">
        <v>45.3</v>
      </c>
      <c r="P80" s="18">
        <v>80.7</v>
      </c>
      <c r="Q80" s="18">
        <v>35</v>
      </c>
      <c r="R80" s="18">
        <v>45</v>
      </c>
      <c r="S80" s="18">
        <v>-8</v>
      </c>
      <c r="T80" s="21" t="s">
        <v>45</v>
      </c>
      <c r="U80" s="21" t="s">
        <v>50</v>
      </c>
      <c r="V80" s="34">
        <v>2</v>
      </c>
      <c r="W80" s="34">
        <v>68</v>
      </c>
      <c r="X80" s="37">
        <v>2</v>
      </c>
      <c r="Y80" s="37">
        <v>1.74</v>
      </c>
      <c r="Z80" s="37">
        <v>83</v>
      </c>
      <c r="AA80" s="38">
        <f>Z80/(Y80^2)</f>
        <v>27.414453692693883</v>
      </c>
      <c r="AB80" s="34">
        <v>1</v>
      </c>
      <c r="AC80" s="37">
        <v>28</v>
      </c>
      <c r="AD80" s="39">
        <v>4</v>
      </c>
      <c r="AE80" s="39" t="s">
        <v>64</v>
      </c>
      <c r="AF80" s="39" t="s">
        <v>69</v>
      </c>
      <c r="AG80" s="41">
        <v>0</v>
      </c>
    </row>
    <row r="81" spans="1:33" x14ac:dyDescent="0.25">
      <c r="A81" s="50">
        <v>80</v>
      </c>
      <c r="B81" s="39">
        <v>40.9</v>
      </c>
      <c r="C81" s="39">
        <v>28.5</v>
      </c>
      <c r="D81" s="39">
        <f>SUM(B81:C81)</f>
        <v>69.400000000000006</v>
      </c>
      <c r="E81" s="39">
        <v>48.7</v>
      </c>
      <c r="F81" s="39">
        <v>76.8</v>
      </c>
      <c r="G81" s="39">
        <v>42</v>
      </c>
      <c r="H81" s="39">
        <v>42</v>
      </c>
      <c r="I81" s="39">
        <v>0</v>
      </c>
      <c r="J81" s="39">
        <v>53</v>
      </c>
      <c r="K81" s="39">
        <v>21</v>
      </c>
      <c r="L81" s="39">
        <v>50.4</v>
      </c>
      <c r="M81" s="39">
        <v>28.1</v>
      </c>
      <c r="N81" s="39">
        <f>SUM(L81:M81)</f>
        <v>78.5</v>
      </c>
      <c r="O81" s="39">
        <v>58.1</v>
      </c>
      <c r="P81" s="39">
        <v>85.6</v>
      </c>
      <c r="Q81" s="39">
        <v>49</v>
      </c>
      <c r="R81" s="39">
        <v>44</v>
      </c>
      <c r="S81" s="39">
        <v>5</v>
      </c>
      <c r="T81" s="21" t="s">
        <v>45</v>
      </c>
      <c r="U81" s="21" t="s">
        <v>50</v>
      </c>
      <c r="V81" s="34">
        <v>1</v>
      </c>
      <c r="W81" s="34">
        <v>61</v>
      </c>
      <c r="X81" s="37">
        <v>2</v>
      </c>
      <c r="Y81" s="37">
        <v>1.87</v>
      </c>
      <c r="Z81" s="37">
        <v>100</v>
      </c>
      <c r="AA81" s="38">
        <f>Z81/(Y81^2)</f>
        <v>28.596757127741711</v>
      </c>
      <c r="AB81" s="34">
        <v>3</v>
      </c>
      <c r="AC81" s="37">
        <v>20</v>
      </c>
      <c r="AD81" s="39">
        <v>3</v>
      </c>
      <c r="AE81" s="39" t="s">
        <v>61</v>
      </c>
      <c r="AF81" s="39" t="s">
        <v>63</v>
      </c>
      <c r="AG81" s="54">
        <v>0</v>
      </c>
    </row>
  </sheetData>
  <dataValidations xWindow="161" yWindow="327" count="10">
    <dataValidation type="decimal" allowBlank="1" showInputMessage="1" showErrorMessage="1" sqref="S1">
      <formula1>-150</formula1>
      <formula2>150</formula2>
    </dataValidation>
    <dataValidation type="decimal" allowBlank="1" showInputMessage="1" showErrorMessage="1" sqref="E1 J1:M1 B1:C1 O1">
      <formula1>0</formula1>
      <formula2>100</formula2>
    </dataValidation>
    <dataValidation type="list" allowBlank="1" showInputMessage="1" showErrorMessage="1" errorTitle="ASA-score" error="skal være mellem 1-4" sqref="AB2:AB3 AB5:AB7 AB11:AB81 AB9">
      <formula1>"1,2,3,4,"</formula1>
    </dataValidation>
    <dataValidation type="whole" allowBlank="1" showInputMessage="1" showErrorMessage="1" errorTitle="OMC-test" error="Skal være mellem 0-28" promptTitle="OMC-test" sqref="AC2:AC3 AC5:AC7 AC11:AC81 AC9">
      <formula1>0</formula1>
      <formula2>28</formula2>
    </dataValidation>
    <dataValidation type="decimal" allowBlank="1" showInputMessage="1" showErrorMessage="1" sqref="AA2:AA7 AA9 AA11:AA81">
      <formula1>18</formula1>
      <formula2>37</formula2>
    </dataValidation>
    <dataValidation type="whole" allowBlank="1" showInputMessage="1" showErrorMessage="1" errorTitle="vægt" error="skal være mellem 45 og 150kg" sqref="Z2:Z3 Z5:Z7 Z11:Z81 Z9">
      <formula1>45</formula1>
      <formula2>150</formula2>
    </dataValidation>
    <dataValidation type="decimal" allowBlank="1" showInputMessage="1" showErrorMessage="1" errorTitle="højde" error="skal tastes i meter" sqref="Y2:Y3 Y5:Y7 Y11:Y81 Y9">
      <formula1>1.49</formula1>
      <formula2>2.4</formula2>
    </dataValidation>
    <dataValidation type="list" allowBlank="1" showInputMessage="1" showErrorMessage="1" errorTitle="operede ben" error="det skal være enten højre eller venstre" promptTitle="operations ben" prompt="1=højre_x000a_2=venstre" sqref="X2:X3 X5:X7 X11:X81 X9">
      <formula1>"1,2,"</formula1>
    </dataValidation>
    <dataValidation type="whole" allowBlank="1" showInputMessage="1" showErrorMessage="1" errorTitle="Alder" error="skal være mellem 45-70" sqref="W2:W3 W5:W7 W11:W81 W9">
      <formula1>45</formula1>
      <formula2>70</formula2>
    </dataValidation>
    <dataValidation type="list" errorStyle="information" allowBlank="1" showInputMessage="1" showErrorMessage="1" promptTitle="sex" prompt="1=mand_x000a_2=kvinde" sqref="V2:V3 V5:V7 V11:V81 V9">
      <formula1>"1,2,"</formula1>
    </dataValidation>
  </dataValidations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1"/>
  <sheetViews>
    <sheetView workbookViewId="0">
      <selection activeCell="K1" sqref="K1:K1048576"/>
    </sheetView>
  </sheetViews>
  <sheetFormatPr defaultRowHeight="15" x14ac:dyDescent="0.25"/>
  <cols>
    <col min="1" max="1" width="11" style="39" bestFit="1" customWidth="1"/>
    <col min="2" max="2" width="9" style="39" bestFit="1" customWidth="1"/>
    <col min="3" max="3" width="7.7109375" style="39" bestFit="1" customWidth="1"/>
    <col min="4" max="4" width="8" style="39" bestFit="1" customWidth="1"/>
    <col min="5" max="5" width="7.7109375" style="39" bestFit="1" customWidth="1"/>
    <col min="6" max="7" width="8.28515625" style="39" bestFit="1" customWidth="1"/>
    <col min="8" max="8" width="10.5703125" style="39" bestFit="1" customWidth="1"/>
    <col min="9" max="9" width="12.5703125" style="39" bestFit="1" customWidth="1"/>
    <col min="10" max="10" width="8.85546875" style="39" bestFit="1" customWidth="1"/>
    <col min="11" max="11" width="9.7109375" style="39" bestFit="1" customWidth="1"/>
    <col min="12" max="12" width="11.28515625" style="39" bestFit="1" customWidth="1"/>
    <col min="13" max="13" width="8.5703125" style="39" bestFit="1" customWidth="1"/>
    <col min="14" max="14" width="8.85546875" style="39" bestFit="1" customWidth="1"/>
    <col min="15" max="15" width="8.5703125" style="39" bestFit="1" customWidth="1"/>
    <col min="16" max="17" width="9.140625" style="39" customWidth="1"/>
    <col min="18" max="18" width="10.140625" style="39" bestFit="1" customWidth="1"/>
    <col min="19" max="19" width="12.5703125" style="39" bestFit="1" customWidth="1"/>
    <col min="20" max="20" width="9.7109375" style="39" bestFit="1" customWidth="1"/>
    <col min="21" max="21" width="61.5703125" style="21" bestFit="1" customWidth="1"/>
    <col min="22" max="16384" width="9.140625" style="74"/>
  </cols>
  <sheetData>
    <row r="1" spans="1:21" ht="15.75" x14ac:dyDescent="0.25">
      <c r="A1" s="14" t="s">
        <v>91</v>
      </c>
      <c r="B1" s="60" t="s">
        <v>92</v>
      </c>
      <c r="C1" s="15" t="s">
        <v>0</v>
      </c>
      <c r="D1" s="15" t="s">
        <v>1</v>
      </c>
      <c r="E1" s="15" t="s">
        <v>2</v>
      </c>
      <c r="F1" s="15" t="s">
        <v>3</v>
      </c>
      <c r="G1" s="15" t="s">
        <v>13</v>
      </c>
      <c r="H1" s="15" t="s">
        <v>47</v>
      </c>
      <c r="I1" s="15" t="s">
        <v>48</v>
      </c>
      <c r="J1" s="15" t="s">
        <v>4</v>
      </c>
      <c r="K1" s="16" t="s">
        <v>5</v>
      </c>
      <c r="L1" s="16" t="s">
        <v>6</v>
      </c>
      <c r="M1" s="16" t="s">
        <v>7</v>
      </c>
      <c r="N1" s="16" t="s">
        <v>8</v>
      </c>
      <c r="O1" s="16" t="s">
        <v>9</v>
      </c>
      <c r="P1" s="16" t="s">
        <v>10</v>
      </c>
      <c r="Q1" s="16" t="s">
        <v>12</v>
      </c>
      <c r="R1" s="16" t="s">
        <v>49</v>
      </c>
      <c r="S1" s="16" t="s">
        <v>48</v>
      </c>
      <c r="T1" s="16" t="s">
        <v>11</v>
      </c>
      <c r="U1" s="32" t="s">
        <v>90</v>
      </c>
    </row>
    <row r="2" spans="1:21" x14ac:dyDescent="0.25">
      <c r="A2" s="10" t="s">
        <v>15</v>
      </c>
      <c r="B2" s="54">
        <v>4</v>
      </c>
      <c r="C2" s="39">
        <v>41.1</v>
      </c>
      <c r="D2" s="39">
        <v>26.8</v>
      </c>
      <c r="E2" s="39">
        <f>SUM(C2:D2)</f>
        <v>67.900000000000006</v>
      </c>
      <c r="F2" s="39">
        <v>60.7</v>
      </c>
      <c r="G2" s="39">
        <v>96.1</v>
      </c>
      <c r="H2" s="39">
        <v>42</v>
      </c>
      <c r="I2" s="39">
        <v>42</v>
      </c>
      <c r="J2" s="39">
        <v>0</v>
      </c>
      <c r="K2" s="39">
        <v>41</v>
      </c>
      <c r="L2" s="39">
        <v>18</v>
      </c>
      <c r="M2" s="39">
        <v>39.4</v>
      </c>
      <c r="N2" s="39">
        <v>27.3</v>
      </c>
      <c r="O2" s="39">
        <f>SUM(M2:N2)</f>
        <v>66.7</v>
      </c>
      <c r="P2" s="39">
        <v>59.2</v>
      </c>
      <c r="Q2" s="39">
        <v>93.1</v>
      </c>
      <c r="R2" s="39">
        <v>36</v>
      </c>
      <c r="S2" s="39">
        <v>42</v>
      </c>
      <c r="T2" s="39">
        <v>-6</v>
      </c>
      <c r="U2" s="21">
        <v>1</v>
      </c>
    </row>
    <row r="3" spans="1:21" x14ac:dyDescent="0.25">
      <c r="A3" s="10" t="s">
        <v>21</v>
      </c>
      <c r="B3" s="54">
        <v>1</v>
      </c>
      <c r="C3" s="39">
        <v>34</v>
      </c>
      <c r="D3" s="39">
        <v>30.4</v>
      </c>
      <c r="E3" s="39">
        <f>SUM(C3:D3)</f>
        <v>64.400000000000006</v>
      </c>
      <c r="F3" s="39">
        <v>44.7</v>
      </c>
      <c r="G3" s="39">
        <v>93.5</v>
      </c>
      <c r="H3" s="21">
        <v>30</v>
      </c>
      <c r="I3" s="21">
        <v>31</v>
      </c>
      <c r="J3" s="39">
        <v>-1</v>
      </c>
      <c r="K3" s="21">
        <v>49</v>
      </c>
      <c r="L3" s="21">
        <v>11</v>
      </c>
      <c r="M3" s="21">
        <v>32.9</v>
      </c>
      <c r="N3" s="21">
        <v>28.8</v>
      </c>
      <c r="O3" s="39">
        <f>SUM(M3:N3)</f>
        <v>61.7</v>
      </c>
      <c r="P3" s="39">
        <v>46.4</v>
      </c>
      <c r="Q3" s="39">
        <v>93.7</v>
      </c>
      <c r="R3" s="21">
        <v>39</v>
      </c>
      <c r="S3" s="21">
        <v>31</v>
      </c>
      <c r="T3" s="39">
        <v>8</v>
      </c>
      <c r="U3" s="21">
        <v>1</v>
      </c>
    </row>
    <row r="4" spans="1:21" x14ac:dyDescent="0.25">
      <c r="A4" s="10" t="s">
        <v>25</v>
      </c>
      <c r="B4" s="62">
        <v>8</v>
      </c>
      <c r="C4" s="19">
        <v>53.5</v>
      </c>
      <c r="D4" s="19"/>
      <c r="E4" s="19"/>
      <c r="F4" s="19">
        <v>57.9</v>
      </c>
      <c r="G4" s="19">
        <v>102.7</v>
      </c>
      <c r="H4" s="19"/>
      <c r="I4" s="19"/>
      <c r="J4" s="19"/>
      <c r="K4" s="19">
        <v>47</v>
      </c>
      <c r="L4" s="19">
        <v>16</v>
      </c>
      <c r="M4" s="19">
        <v>49.5</v>
      </c>
      <c r="N4" s="19"/>
      <c r="O4" s="19"/>
      <c r="P4" s="19">
        <v>49.1</v>
      </c>
      <c r="Q4" s="19">
        <v>91.2</v>
      </c>
      <c r="R4" s="19"/>
      <c r="S4" s="19"/>
      <c r="T4" s="19"/>
      <c r="U4" s="21">
        <v>1</v>
      </c>
    </row>
    <row r="5" spans="1:21" x14ac:dyDescent="0.25">
      <c r="A5" s="10" t="s">
        <v>26</v>
      </c>
      <c r="B5" s="54">
        <v>3</v>
      </c>
      <c r="C5" s="39">
        <v>36.299999999999997</v>
      </c>
      <c r="D5" s="39">
        <v>33.6</v>
      </c>
      <c r="E5" s="39">
        <f>SUM(C5:D5)</f>
        <v>69.900000000000006</v>
      </c>
      <c r="F5" s="39">
        <v>50.3</v>
      </c>
      <c r="G5" s="39">
        <v>102.6</v>
      </c>
      <c r="H5" s="39">
        <v>32</v>
      </c>
      <c r="I5" s="39">
        <v>28</v>
      </c>
      <c r="J5" s="39">
        <v>4</v>
      </c>
      <c r="K5" s="21">
        <v>37</v>
      </c>
      <c r="L5" s="21">
        <v>11</v>
      </c>
      <c r="M5" s="21">
        <v>34</v>
      </c>
      <c r="N5" s="21">
        <v>25.6</v>
      </c>
      <c r="O5" s="39">
        <f t="shared" ref="O5:O41" si="0">SUM(M5:N5)</f>
        <v>59.6</v>
      </c>
      <c r="P5" s="39">
        <v>46.8</v>
      </c>
      <c r="Q5" s="39">
        <v>90.8</v>
      </c>
      <c r="R5" s="39">
        <v>36</v>
      </c>
      <c r="S5" s="39">
        <v>28</v>
      </c>
      <c r="T5" s="39">
        <v>8</v>
      </c>
      <c r="U5" s="21">
        <v>1</v>
      </c>
    </row>
    <row r="6" spans="1:21" x14ac:dyDescent="0.25">
      <c r="A6" s="10" t="s">
        <v>31</v>
      </c>
      <c r="B6" s="54">
        <v>8</v>
      </c>
      <c r="C6" s="18"/>
      <c r="D6" s="18"/>
      <c r="E6" s="18"/>
      <c r="F6" s="18">
        <v>58.2</v>
      </c>
      <c r="G6" s="18">
        <v>89.6</v>
      </c>
      <c r="H6" s="18">
        <v>49</v>
      </c>
      <c r="I6" s="18">
        <v>45</v>
      </c>
      <c r="J6" s="18">
        <v>4</v>
      </c>
      <c r="K6" s="39">
        <v>39</v>
      </c>
      <c r="L6" s="39">
        <v>19</v>
      </c>
      <c r="M6" s="18">
        <v>49.9</v>
      </c>
      <c r="N6" s="18">
        <v>33.4</v>
      </c>
      <c r="O6" s="18">
        <f t="shared" si="0"/>
        <v>83.3</v>
      </c>
      <c r="P6" s="18">
        <v>53.8</v>
      </c>
      <c r="Q6" s="18">
        <v>89.2</v>
      </c>
      <c r="R6" s="18">
        <v>54</v>
      </c>
      <c r="S6" s="18">
        <v>45</v>
      </c>
      <c r="T6" s="18">
        <v>9</v>
      </c>
      <c r="U6" s="21">
        <v>1</v>
      </c>
    </row>
    <row r="7" spans="1:21" x14ac:dyDescent="0.25">
      <c r="A7" s="10" t="s">
        <v>33</v>
      </c>
      <c r="B7" s="54">
        <v>3</v>
      </c>
      <c r="C7" s="39">
        <v>33.6</v>
      </c>
      <c r="D7" s="39">
        <v>33.299999999999997</v>
      </c>
      <c r="E7" s="39">
        <f t="shared" ref="E7:E23" si="1">SUM(C7:D7)</f>
        <v>66.900000000000006</v>
      </c>
      <c r="F7" s="39">
        <v>48.6</v>
      </c>
      <c r="G7" s="39">
        <v>92</v>
      </c>
      <c r="H7" s="39">
        <v>30</v>
      </c>
      <c r="I7" s="39">
        <v>30</v>
      </c>
      <c r="J7" s="39">
        <v>0</v>
      </c>
      <c r="K7" s="39">
        <v>49</v>
      </c>
      <c r="L7" s="39">
        <v>2</v>
      </c>
      <c r="M7" s="39">
        <v>34.799999999999997</v>
      </c>
      <c r="N7" s="39">
        <v>24.3</v>
      </c>
      <c r="O7" s="39">
        <f t="shared" si="0"/>
        <v>59.099999999999994</v>
      </c>
      <c r="P7" s="39">
        <v>45.2</v>
      </c>
      <c r="Q7" s="39">
        <v>78.7</v>
      </c>
      <c r="R7" s="39">
        <v>34</v>
      </c>
      <c r="S7" s="39">
        <v>28</v>
      </c>
      <c r="T7" s="39">
        <v>6</v>
      </c>
      <c r="U7" s="21">
        <v>1</v>
      </c>
    </row>
    <row r="8" spans="1:21" x14ac:dyDescent="0.25">
      <c r="A8" s="10" t="s">
        <v>41</v>
      </c>
      <c r="B8" s="54">
        <v>9</v>
      </c>
      <c r="C8" s="39">
        <v>35.299999999999997</v>
      </c>
      <c r="D8" s="39">
        <v>38.4</v>
      </c>
      <c r="E8" s="39">
        <f t="shared" si="1"/>
        <v>73.699999999999989</v>
      </c>
      <c r="F8" s="39">
        <v>51.3</v>
      </c>
      <c r="G8" s="39">
        <v>99.7</v>
      </c>
      <c r="H8" s="39">
        <v>49</v>
      </c>
      <c r="I8" s="39">
        <v>50</v>
      </c>
      <c r="J8" s="39">
        <v>-1</v>
      </c>
      <c r="K8" s="39">
        <v>50</v>
      </c>
      <c r="L8" s="39">
        <v>0</v>
      </c>
      <c r="M8" s="39">
        <v>33.6</v>
      </c>
      <c r="N8" s="39">
        <v>26.5</v>
      </c>
      <c r="O8" s="39">
        <f t="shared" si="0"/>
        <v>60.1</v>
      </c>
      <c r="P8" s="39">
        <v>47.6</v>
      </c>
      <c r="Q8" s="39">
        <v>85.6</v>
      </c>
      <c r="R8" s="39">
        <v>48</v>
      </c>
      <c r="S8" s="39">
        <v>50</v>
      </c>
      <c r="T8" s="39">
        <v>-2</v>
      </c>
      <c r="U8" s="21">
        <v>1</v>
      </c>
    </row>
    <row r="9" spans="1:21" x14ac:dyDescent="0.25">
      <c r="A9" s="10" t="s">
        <v>43</v>
      </c>
      <c r="B9" s="54">
        <v>3</v>
      </c>
      <c r="C9" s="39">
        <v>35.5</v>
      </c>
      <c r="D9" s="39">
        <v>25</v>
      </c>
      <c r="E9" s="39">
        <f t="shared" si="1"/>
        <v>60.5</v>
      </c>
      <c r="F9" s="39">
        <v>53.4</v>
      </c>
      <c r="G9" s="39">
        <v>89.1</v>
      </c>
      <c r="H9" s="39">
        <v>47</v>
      </c>
      <c r="I9" s="39">
        <v>50</v>
      </c>
      <c r="J9" s="39">
        <v>-3</v>
      </c>
      <c r="K9" s="39">
        <v>44</v>
      </c>
      <c r="L9" s="39">
        <v>19</v>
      </c>
      <c r="M9" s="39">
        <v>35.9</v>
      </c>
      <c r="N9" s="39">
        <v>24.7</v>
      </c>
      <c r="O9" s="39">
        <f t="shared" si="0"/>
        <v>60.599999999999994</v>
      </c>
      <c r="P9" s="39">
        <v>51.7</v>
      </c>
      <c r="Q9" s="39">
        <v>90.1</v>
      </c>
      <c r="R9" s="39">
        <v>45</v>
      </c>
      <c r="S9" s="39">
        <v>50</v>
      </c>
      <c r="T9" s="39">
        <v>-5</v>
      </c>
      <c r="U9" s="21">
        <v>1</v>
      </c>
    </row>
    <row r="10" spans="1:21" x14ac:dyDescent="0.25">
      <c r="A10" s="11">
        <v>34</v>
      </c>
      <c r="B10" s="54">
        <v>3</v>
      </c>
      <c r="C10" s="39">
        <v>36.299999999999997</v>
      </c>
      <c r="D10" s="39">
        <v>38.200000000000003</v>
      </c>
      <c r="E10" s="39">
        <f t="shared" si="1"/>
        <v>74.5</v>
      </c>
      <c r="F10" s="39">
        <v>69.400000000000006</v>
      </c>
      <c r="G10" s="39">
        <v>99.5</v>
      </c>
      <c r="H10" s="39">
        <v>44</v>
      </c>
      <c r="I10" s="39">
        <v>50</v>
      </c>
      <c r="J10" s="39">
        <v>-6</v>
      </c>
      <c r="K10" s="39">
        <v>45</v>
      </c>
      <c r="L10" s="39">
        <v>22</v>
      </c>
      <c r="M10" s="39">
        <v>32.200000000000003</v>
      </c>
      <c r="N10" s="39">
        <v>27.5</v>
      </c>
      <c r="O10" s="39">
        <f t="shared" si="0"/>
        <v>59.7</v>
      </c>
      <c r="P10" s="39">
        <v>63.8</v>
      </c>
      <c r="Q10" s="39">
        <v>86.4</v>
      </c>
      <c r="R10" s="39">
        <v>50</v>
      </c>
      <c r="S10" s="39">
        <v>50</v>
      </c>
      <c r="T10" s="39">
        <v>0</v>
      </c>
      <c r="U10" s="21">
        <v>1</v>
      </c>
    </row>
    <row r="11" spans="1:21" x14ac:dyDescent="0.25">
      <c r="A11" s="11">
        <v>39</v>
      </c>
      <c r="B11" s="54">
        <v>8</v>
      </c>
      <c r="C11" s="39">
        <v>41.1</v>
      </c>
      <c r="D11" s="39">
        <v>31.4</v>
      </c>
      <c r="E11" s="39">
        <f t="shared" si="1"/>
        <v>72.5</v>
      </c>
      <c r="F11" s="39">
        <v>50.3</v>
      </c>
      <c r="G11" s="39">
        <v>82.4</v>
      </c>
      <c r="H11" s="21">
        <v>48</v>
      </c>
      <c r="I11" s="21">
        <v>51</v>
      </c>
      <c r="J11" s="39">
        <v>-3</v>
      </c>
      <c r="K11" s="39">
        <v>48</v>
      </c>
      <c r="L11" s="39">
        <v>16</v>
      </c>
      <c r="M11" s="39">
        <v>40.6</v>
      </c>
      <c r="N11" s="39">
        <v>27</v>
      </c>
      <c r="O11" s="39">
        <f t="shared" si="0"/>
        <v>67.599999999999994</v>
      </c>
      <c r="P11" s="39">
        <v>51.8</v>
      </c>
      <c r="Q11" s="39">
        <v>78.599999999999994</v>
      </c>
      <c r="R11" s="21">
        <v>54</v>
      </c>
      <c r="S11" s="21">
        <v>51</v>
      </c>
      <c r="T11" s="39">
        <v>3</v>
      </c>
      <c r="U11" s="21">
        <v>1</v>
      </c>
    </row>
    <row r="12" spans="1:21" x14ac:dyDescent="0.25">
      <c r="A12" s="9">
        <v>46</v>
      </c>
      <c r="B12" s="41">
        <v>5</v>
      </c>
      <c r="C12" s="39">
        <v>31.6</v>
      </c>
      <c r="D12" s="39">
        <v>39.9</v>
      </c>
      <c r="E12" s="39">
        <f t="shared" si="1"/>
        <v>71.5</v>
      </c>
      <c r="F12" s="39">
        <v>53.6</v>
      </c>
      <c r="G12" s="39">
        <v>99.1</v>
      </c>
      <c r="H12" s="39">
        <v>48</v>
      </c>
      <c r="I12" s="21">
        <v>53</v>
      </c>
      <c r="J12" s="39">
        <v>-5</v>
      </c>
      <c r="K12" s="39">
        <v>45</v>
      </c>
      <c r="L12" s="39">
        <v>16</v>
      </c>
      <c r="M12" s="39">
        <v>33.9</v>
      </c>
      <c r="N12" s="39">
        <v>30.5</v>
      </c>
      <c r="O12" s="39">
        <f t="shared" si="0"/>
        <v>64.400000000000006</v>
      </c>
      <c r="P12" s="39">
        <v>55</v>
      </c>
      <c r="Q12" s="39">
        <v>86.1</v>
      </c>
      <c r="R12" s="21">
        <v>47</v>
      </c>
      <c r="S12" s="21">
        <v>52</v>
      </c>
      <c r="T12" s="39">
        <v>-5</v>
      </c>
      <c r="U12" s="21">
        <v>1</v>
      </c>
    </row>
    <row r="13" spans="1:21" x14ac:dyDescent="0.25">
      <c r="A13" s="9">
        <v>48</v>
      </c>
      <c r="B13" s="54">
        <v>4</v>
      </c>
      <c r="C13" s="39">
        <v>46.7</v>
      </c>
      <c r="D13" s="39">
        <v>42.2</v>
      </c>
      <c r="E13" s="39">
        <f t="shared" si="1"/>
        <v>88.9</v>
      </c>
      <c r="F13" s="39">
        <v>59</v>
      </c>
      <c r="G13" s="39">
        <v>110.6</v>
      </c>
      <c r="H13" s="39">
        <v>46</v>
      </c>
      <c r="I13" s="21">
        <v>45</v>
      </c>
      <c r="J13" s="39">
        <v>1</v>
      </c>
      <c r="K13" s="39">
        <v>46</v>
      </c>
      <c r="L13" s="39">
        <v>4</v>
      </c>
      <c r="M13" s="39">
        <v>52.9</v>
      </c>
      <c r="N13" s="39">
        <v>28.1</v>
      </c>
      <c r="O13" s="39">
        <f t="shared" si="0"/>
        <v>81</v>
      </c>
      <c r="P13" s="39">
        <v>65.099999999999994</v>
      </c>
      <c r="Q13" s="39">
        <v>94.1</v>
      </c>
      <c r="R13" s="21">
        <v>41</v>
      </c>
      <c r="S13" s="21">
        <v>48</v>
      </c>
      <c r="T13" s="39">
        <v>-7</v>
      </c>
      <c r="U13" s="21">
        <v>1</v>
      </c>
    </row>
    <row r="14" spans="1:21" x14ac:dyDescent="0.25">
      <c r="A14" s="11">
        <v>52</v>
      </c>
      <c r="B14" s="54">
        <v>4</v>
      </c>
      <c r="C14" s="39">
        <v>41.4</v>
      </c>
      <c r="D14" s="39">
        <v>36.6</v>
      </c>
      <c r="E14" s="39">
        <f t="shared" si="1"/>
        <v>78</v>
      </c>
      <c r="F14" s="39">
        <v>57.6</v>
      </c>
      <c r="G14" s="39">
        <v>92.4</v>
      </c>
      <c r="H14" s="39">
        <v>42</v>
      </c>
      <c r="I14" s="21">
        <v>42</v>
      </c>
      <c r="J14" s="39">
        <v>0</v>
      </c>
      <c r="K14" s="39">
        <v>38</v>
      </c>
      <c r="L14" s="39">
        <v>6</v>
      </c>
      <c r="M14" s="39">
        <v>45.7</v>
      </c>
      <c r="N14" s="39">
        <v>26.5</v>
      </c>
      <c r="O14" s="39">
        <f t="shared" si="0"/>
        <v>72.2</v>
      </c>
      <c r="P14" s="39">
        <v>60</v>
      </c>
      <c r="Q14" s="39">
        <v>84.2</v>
      </c>
      <c r="R14" s="21">
        <v>43</v>
      </c>
      <c r="S14" s="21">
        <v>44</v>
      </c>
      <c r="T14" s="39">
        <v>-1</v>
      </c>
      <c r="U14" s="21">
        <v>1</v>
      </c>
    </row>
    <row r="15" spans="1:21" x14ac:dyDescent="0.25">
      <c r="A15" s="12">
        <v>53</v>
      </c>
      <c r="B15" s="54">
        <v>11</v>
      </c>
      <c r="C15" s="39">
        <v>44.3</v>
      </c>
      <c r="D15" s="39">
        <v>38.4</v>
      </c>
      <c r="E15" s="39">
        <f t="shared" si="1"/>
        <v>82.699999999999989</v>
      </c>
      <c r="F15" s="39">
        <v>58</v>
      </c>
      <c r="G15" s="39">
        <v>97.5</v>
      </c>
      <c r="H15" s="39">
        <v>41</v>
      </c>
      <c r="I15" s="21">
        <v>48</v>
      </c>
      <c r="J15" s="39">
        <v>-7</v>
      </c>
      <c r="K15" s="39">
        <v>48</v>
      </c>
      <c r="L15" s="39">
        <v>8</v>
      </c>
      <c r="M15" s="39">
        <v>43.2</v>
      </c>
      <c r="N15" s="39">
        <v>27.5</v>
      </c>
      <c r="O15" s="39">
        <f t="shared" si="0"/>
        <v>70.7</v>
      </c>
      <c r="P15" s="39">
        <v>55.9</v>
      </c>
      <c r="Q15" s="39">
        <v>86.3</v>
      </c>
      <c r="R15" s="21">
        <v>48</v>
      </c>
      <c r="S15" s="21">
        <v>48</v>
      </c>
      <c r="T15" s="39">
        <v>0</v>
      </c>
      <c r="U15" s="21">
        <v>1</v>
      </c>
    </row>
    <row r="16" spans="1:21" x14ac:dyDescent="0.25">
      <c r="A16" s="9">
        <v>56</v>
      </c>
      <c r="B16" s="54">
        <v>5</v>
      </c>
      <c r="C16" s="39">
        <v>43.9</v>
      </c>
      <c r="D16" s="39">
        <v>40.6</v>
      </c>
      <c r="E16" s="39">
        <f t="shared" si="1"/>
        <v>84.5</v>
      </c>
      <c r="F16" s="39">
        <v>57.7</v>
      </c>
      <c r="G16" s="39">
        <v>98.4</v>
      </c>
      <c r="H16" s="39">
        <v>48</v>
      </c>
      <c r="I16" s="21">
        <v>48</v>
      </c>
      <c r="J16" s="39">
        <v>0</v>
      </c>
      <c r="K16" s="39">
        <v>41</v>
      </c>
      <c r="L16" s="39">
        <v>14</v>
      </c>
      <c r="M16" s="39">
        <v>44.9</v>
      </c>
      <c r="N16" s="39">
        <v>29</v>
      </c>
      <c r="O16" s="39">
        <f t="shared" si="0"/>
        <v>73.900000000000006</v>
      </c>
      <c r="P16" s="39">
        <v>60.9</v>
      </c>
      <c r="Q16" s="39">
        <v>87.5</v>
      </c>
      <c r="R16" s="21">
        <v>53</v>
      </c>
      <c r="S16" s="21">
        <v>46</v>
      </c>
      <c r="T16" s="39">
        <v>7</v>
      </c>
      <c r="U16" s="21">
        <v>1</v>
      </c>
    </row>
    <row r="17" spans="1:21" x14ac:dyDescent="0.25">
      <c r="A17" s="9">
        <v>57</v>
      </c>
      <c r="B17" s="62">
        <v>4</v>
      </c>
      <c r="C17" s="39">
        <v>35.200000000000003</v>
      </c>
      <c r="D17" s="39">
        <v>28.7</v>
      </c>
      <c r="E17" s="39">
        <f t="shared" si="1"/>
        <v>63.900000000000006</v>
      </c>
      <c r="F17" s="39">
        <v>47.3</v>
      </c>
      <c r="G17" s="39">
        <v>80.7</v>
      </c>
      <c r="H17" s="39">
        <v>33</v>
      </c>
      <c r="I17" s="21">
        <v>34</v>
      </c>
      <c r="J17" s="39">
        <v>-1</v>
      </c>
      <c r="K17" s="39">
        <v>46</v>
      </c>
      <c r="L17" s="39">
        <v>2</v>
      </c>
      <c r="M17" s="39">
        <v>48.4</v>
      </c>
      <c r="N17" s="39">
        <v>17.5</v>
      </c>
      <c r="O17" s="39">
        <f t="shared" si="0"/>
        <v>65.900000000000006</v>
      </c>
      <c r="P17" s="39">
        <v>59.1</v>
      </c>
      <c r="Q17" s="39">
        <v>74.2</v>
      </c>
      <c r="R17" s="21">
        <v>34</v>
      </c>
      <c r="S17" s="21">
        <v>38</v>
      </c>
      <c r="T17" s="39">
        <v>-4</v>
      </c>
      <c r="U17" s="21">
        <v>1</v>
      </c>
    </row>
    <row r="18" spans="1:21" x14ac:dyDescent="0.25">
      <c r="A18" s="9">
        <v>60</v>
      </c>
      <c r="B18" s="62">
        <v>2</v>
      </c>
      <c r="C18" s="39">
        <v>33.299999999999997</v>
      </c>
      <c r="D18" s="39">
        <v>35.700000000000003</v>
      </c>
      <c r="E18" s="39">
        <f t="shared" si="1"/>
        <v>69</v>
      </c>
      <c r="F18" s="39">
        <v>56.7</v>
      </c>
      <c r="G18" s="39">
        <v>96.1</v>
      </c>
      <c r="H18" s="39">
        <v>58</v>
      </c>
      <c r="I18" s="21">
        <v>63</v>
      </c>
      <c r="J18" s="39">
        <v>-5</v>
      </c>
      <c r="K18" s="39">
        <v>48</v>
      </c>
      <c r="L18" s="39">
        <v>20</v>
      </c>
      <c r="M18" s="39">
        <v>26.5</v>
      </c>
      <c r="N18" s="39">
        <v>28.6</v>
      </c>
      <c r="O18" s="39">
        <f t="shared" si="0"/>
        <v>55.1</v>
      </c>
      <c r="P18" s="39">
        <v>43.6</v>
      </c>
      <c r="Q18" s="39">
        <v>86.2</v>
      </c>
      <c r="R18" s="21">
        <v>55</v>
      </c>
      <c r="S18" s="21">
        <v>62</v>
      </c>
      <c r="T18" s="39">
        <v>-7</v>
      </c>
      <c r="U18" s="21">
        <v>1</v>
      </c>
    </row>
    <row r="19" spans="1:21" x14ac:dyDescent="0.25">
      <c r="A19" s="11">
        <v>64</v>
      </c>
      <c r="B19" s="62">
        <v>3</v>
      </c>
      <c r="C19" s="39">
        <v>29.7</v>
      </c>
      <c r="D19" s="39">
        <v>22.3</v>
      </c>
      <c r="E19" s="39">
        <f t="shared" si="1"/>
        <v>52</v>
      </c>
      <c r="F19" s="39">
        <v>42.7</v>
      </c>
      <c r="G19" s="39">
        <v>85.1</v>
      </c>
      <c r="H19" s="39">
        <v>53</v>
      </c>
      <c r="I19" s="21">
        <v>54</v>
      </c>
      <c r="J19" s="39">
        <v>-1</v>
      </c>
      <c r="K19" s="39">
        <v>42</v>
      </c>
      <c r="L19" s="39">
        <v>9</v>
      </c>
      <c r="M19" s="39">
        <v>42.3</v>
      </c>
      <c r="N19" s="39">
        <v>23.7</v>
      </c>
      <c r="O19" s="39">
        <f t="shared" si="0"/>
        <v>66</v>
      </c>
      <c r="P19" s="39">
        <v>52.2</v>
      </c>
      <c r="Q19" s="39">
        <v>85.2</v>
      </c>
      <c r="R19" s="21">
        <v>41</v>
      </c>
      <c r="S19" s="21">
        <v>51</v>
      </c>
      <c r="T19" s="39">
        <v>-10</v>
      </c>
      <c r="U19" s="21">
        <v>1</v>
      </c>
    </row>
    <row r="20" spans="1:21" x14ac:dyDescent="0.25">
      <c r="A20" s="9">
        <v>67</v>
      </c>
      <c r="B20" s="62">
        <v>1</v>
      </c>
      <c r="C20" s="39">
        <v>31.5</v>
      </c>
      <c r="D20" s="39">
        <v>33</v>
      </c>
      <c r="E20" s="39">
        <f t="shared" si="1"/>
        <v>64.5</v>
      </c>
      <c r="F20" s="39">
        <v>39.799999999999997</v>
      </c>
      <c r="G20" s="39">
        <v>92.4</v>
      </c>
      <c r="H20" s="21">
        <v>28</v>
      </c>
      <c r="I20" s="21">
        <v>35</v>
      </c>
      <c r="J20" s="39">
        <v>-7</v>
      </c>
      <c r="K20" s="39">
        <v>45</v>
      </c>
      <c r="L20" s="39">
        <v>14</v>
      </c>
      <c r="M20" s="39">
        <v>39</v>
      </c>
      <c r="N20" s="39">
        <v>26.1</v>
      </c>
      <c r="O20" s="39">
        <f t="shared" si="0"/>
        <v>65.099999999999994</v>
      </c>
      <c r="P20" s="39">
        <v>46.1</v>
      </c>
      <c r="Q20" s="39">
        <v>83.8</v>
      </c>
      <c r="R20" s="21">
        <v>33</v>
      </c>
      <c r="S20" s="21">
        <v>35</v>
      </c>
      <c r="T20" s="39">
        <v>-2</v>
      </c>
      <c r="U20" s="21">
        <v>1</v>
      </c>
    </row>
    <row r="21" spans="1:21" x14ac:dyDescent="0.25">
      <c r="A21" s="9">
        <v>68</v>
      </c>
      <c r="B21" s="62">
        <v>2</v>
      </c>
      <c r="C21" s="39">
        <v>26.8</v>
      </c>
      <c r="D21" s="39">
        <v>35.9</v>
      </c>
      <c r="E21" s="39">
        <f t="shared" si="1"/>
        <v>62.7</v>
      </c>
      <c r="F21" s="39">
        <v>52.7</v>
      </c>
      <c r="G21" s="39">
        <v>101.8</v>
      </c>
      <c r="H21" s="39">
        <v>44</v>
      </c>
      <c r="I21" s="39">
        <v>48</v>
      </c>
      <c r="J21" s="39">
        <v>-3</v>
      </c>
      <c r="K21" s="39">
        <v>39</v>
      </c>
      <c r="L21" s="39">
        <v>0</v>
      </c>
      <c r="M21" s="39">
        <v>21.8</v>
      </c>
      <c r="N21" s="39">
        <v>28.5</v>
      </c>
      <c r="O21" s="39">
        <f t="shared" si="0"/>
        <v>50.3</v>
      </c>
      <c r="P21" s="39">
        <v>48.5</v>
      </c>
      <c r="Q21" s="39">
        <v>94.3</v>
      </c>
      <c r="R21" s="39">
        <v>47</v>
      </c>
      <c r="S21" s="39">
        <v>48</v>
      </c>
      <c r="T21" s="39">
        <v>-1</v>
      </c>
      <c r="U21" s="21">
        <v>1</v>
      </c>
    </row>
    <row r="22" spans="1:21" x14ac:dyDescent="0.25">
      <c r="A22" s="10" t="s">
        <v>15</v>
      </c>
      <c r="B22" s="54">
        <v>4</v>
      </c>
      <c r="C22" s="39">
        <v>38.5</v>
      </c>
      <c r="D22" s="39">
        <v>29.1</v>
      </c>
      <c r="E22" s="39">
        <f t="shared" si="1"/>
        <v>67.599999999999994</v>
      </c>
      <c r="F22" s="39">
        <v>57.8</v>
      </c>
      <c r="G22" s="39">
        <v>97.8</v>
      </c>
      <c r="H22" s="39">
        <v>43</v>
      </c>
      <c r="I22" s="39">
        <v>42</v>
      </c>
      <c r="J22" s="39">
        <v>-1</v>
      </c>
      <c r="K22" s="39">
        <v>41</v>
      </c>
      <c r="L22" s="39">
        <v>18</v>
      </c>
      <c r="M22" s="39">
        <v>41.3</v>
      </c>
      <c r="N22" s="39">
        <v>27.8</v>
      </c>
      <c r="O22" s="39">
        <f t="shared" si="0"/>
        <v>69.099999999999994</v>
      </c>
      <c r="P22" s="39">
        <v>59.2</v>
      </c>
      <c r="Q22" s="39">
        <v>94.7</v>
      </c>
      <c r="R22" s="39">
        <v>45</v>
      </c>
      <c r="S22" s="39">
        <v>37</v>
      </c>
      <c r="T22" s="39">
        <v>-7</v>
      </c>
      <c r="U22" s="21">
        <v>2</v>
      </c>
    </row>
    <row r="23" spans="1:21" x14ac:dyDescent="0.25">
      <c r="A23" s="10" t="s">
        <v>21</v>
      </c>
      <c r="B23" s="54">
        <v>1</v>
      </c>
      <c r="C23" s="39">
        <v>30.4</v>
      </c>
      <c r="D23" s="39">
        <v>31</v>
      </c>
      <c r="E23" s="39">
        <f t="shared" si="1"/>
        <v>61.4</v>
      </c>
      <c r="F23" s="39">
        <v>47.2</v>
      </c>
      <c r="G23" s="39">
        <v>94.4</v>
      </c>
      <c r="H23" s="39">
        <v>32</v>
      </c>
      <c r="I23" s="39">
        <v>31</v>
      </c>
      <c r="J23" s="39">
        <v>-1</v>
      </c>
      <c r="K23" s="39">
        <v>49</v>
      </c>
      <c r="L23" s="39">
        <v>10</v>
      </c>
      <c r="M23" s="39">
        <v>34.1</v>
      </c>
      <c r="N23" s="39">
        <v>28.6</v>
      </c>
      <c r="O23" s="39">
        <f t="shared" si="0"/>
        <v>62.7</v>
      </c>
      <c r="P23" s="39">
        <v>44.2</v>
      </c>
      <c r="Q23" s="39">
        <v>93.3</v>
      </c>
      <c r="R23" s="39">
        <v>33</v>
      </c>
      <c r="S23" s="39">
        <v>41</v>
      </c>
      <c r="T23" s="39">
        <v>8</v>
      </c>
      <c r="U23" s="21">
        <v>2</v>
      </c>
    </row>
    <row r="24" spans="1:21" x14ac:dyDescent="0.25">
      <c r="A24" s="10" t="s">
        <v>25</v>
      </c>
      <c r="B24" s="54">
        <v>8</v>
      </c>
      <c r="C24" s="39">
        <v>55.1</v>
      </c>
      <c r="F24" s="39">
        <v>59.2</v>
      </c>
      <c r="G24" s="39">
        <v>102.5</v>
      </c>
      <c r="K24" s="39">
        <v>48</v>
      </c>
      <c r="L24" s="39">
        <v>16</v>
      </c>
      <c r="M24" s="39">
        <v>50.7</v>
      </c>
      <c r="P24" s="39">
        <v>50.4</v>
      </c>
      <c r="Q24" s="39">
        <v>90.6</v>
      </c>
      <c r="U24" s="21">
        <v>2</v>
      </c>
    </row>
    <row r="25" spans="1:21" x14ac:dyDescent="0.25">
      <c r="A25" s="10" t="s">
        <v>26</v>
      </c>
      <c r="B25" s="54">
        <v>3</v>
      </c>
      <c r="C25" s="39">
        <v>36.5</v>
      </c>
      <c r="D25" s="39">
        <v>34.799999999999997</v>
      </c>
      <c r="E25" s="39">
        <f t="shared" ref="E25:E41" si="2">SUM(C25:D25)</f>
        <v>71.3</v>
      </c>
      <c r="F25" s="39">
        <v>50.5</v>
      </c>
      <c r="G25" s="39">
        <v>104</v>
      </c>
      <c r="H25" s="39">
        <v>35</v>
      </c>
      <c r="I25" s="39">
        <v>31</v>
      </c>
      <c r="J25" s="39">
        <v>4</v>
      </c>
      <c r="K25" s="39">
        <v>37</v>
      </c>
      <c r="L25" s="39">
        <v>11</v>
      </c>
      <c r="M25" s="39">
        <v>34.700000000000003</v>
      </c>
      <c r="N25" s="39">
        <v>26</v>
      </c>
      <c r="O25" s="39">
        <f t="shared" si="0"/>
        <v>60.7</v>
      </c>
      <c r="P25" s="39">
        <v>46.2</v>
      </c>
      <c r="Q25" s="39">
        <v>90.8</v>
      </c>
      <c r="R25" s="39">
        <v>38</v>
      </c>
      <c r="S25" s="39">
        <v>27</v>
      </c>
      <c r="T25" s="39">
        <v>11</v>
      </c>
      <c r="U25" s="21">
        <v>2</v>
      </c>
    </row>
    <row r="26" spans="1:21" x14ac:dyDescent="0.25">
      <c r="A26" s="10" t="s">
        <v>31</v>
      </c>
      <c r="B26" s="54">
        <v>8</v>
      </c>
      <c r="E26" s="39">
        <f t="shared" si="2"/>
        <v>0</v>
      </c>
      <c r="F26" s="39">
        <v>59.9</v>
      </c>
      <c r="G26" s="39">
        <v>90.1</v>
      </c>
      <c r="H26" s="39">
        <v>47</v>
      </c>
      <c r="I26" s="39">
        <v>43</v>
      </c>
      <c r="J26" s="39">
        <v>4</v>
      </c>
      <c r="K26" s="39">
        <v>37</v>
      </c>
      <c r="L26" s="39">
        <v>19</v>
      </c>
      <c r="M26" s="39">
        <v>49.4</v>
      </c>
      <c r="N26" s="39">
        <v>33.1</v>
      </c>
      <c r="O26" s="39">
        <f t="shared" si="0"/>
        <v>82.5</v>
      </c>
      <c r="P26" s="39">
        <v>55.2</v>
      </c>
      <c r="Q26" s="39">
        <v>89</v>
      </c>
      <c r="R26" s="39">
        <v>54</v>
      </c>
      <c r="S26" s="39">
        <v>45</v>
      </c>
      <c r="T26" s="39">
        <v>9</v>
      </c>
      <c r="U26" s="21">
        <v>2</v>
      </c>
    </row>
    <row r="27" spans="1:21" x14ac:dyDescent="0.25">
      <c r="A27" s="10" t="s">
        <v>33</v>
      </c>
      <c r="B27" s="54">
        <v>3</v>
      </c>
      <c r="C27" s="39">
        <v>34.1</v>
      </c>
      <c r="D27" s="39">
        <v>32</v>
      </c>
      <c r="E27" s="39">
        <f t="shared" si="2"/>
        <v>66.099999999999994</v>
      </c>
      <c r="F27" s="39">
        <v>48.8</v>
      </c>
      <c r="G27" s="39">
        <v>90</v>
      </c>
      <c r="H27" s="39">
        <v>30</v>
      </c>
      <c r="I27" s="39">
        <v>30</v>
      </c>
      <c r="J27" s="39">
        <v>0</v>
      </c>
      <c r="K27" s="39">
        <v>49</v>
      </c>
      <c r="L27" s="39">
        <v>2</v>
      </c>
      <c r="M27" s="39">
        <v>36.4</v>
      </c>
      <c r="N27" s="39">
        <v>24.4</v>
      </c>
      <c r="O27" s="39">
        <f t="shared" si="0"/>
        <v>60.8</v>
      </c>
      <c r="P27" s="39">
        <v>43.4</v>
      </c>
      <c r="Q27" s="39">
        <v>79.2</v>
      </c>
      <c r="R27" s="39">
        <v>30</v>
      </c>
      <c r="S27" s="39">
        <v>36</v>
      </c>
      <c r="T27" s="39">
        <v>6</v>
      </c>
      <c r="U27" s="21">
        <v>2</v>
      </c>
    </row>
    <row r="28" spans="1:21" x14ac:dyDescent="0.25">
      <c r="A28" s="10" t="s">
        <v>41</v>
      </c>
      <c r="B28" s="54">
        <v>9</v>
      </c>
      <c r="C28" s="39">
        <v>33.299999999999997</v>
      </c>
      <c r="D28" s="39">
        <v>39.5</v>
      </c>
      <c r="E28" s="39">
        <f t="shared" si="2"/>
        <v>72.8</v>
      </c>
      <c r="F28" s="39">
        <v>52.4</v>
      </c>
      <c r="G28" s="39">
        <v>101</v>
      </c>
      <c r="H28" s="39">
        <v>51</v>
      </c>
      <c r="I28" s="39">
        <v>51</v>
      </c>
      <c r="J28" s="39">
        <v>0</v>
      </c>
      <c r="K28" s="39">
        <v>49</v>
      </c>
      <c r="L28" s="39">
        <v>0</v>
      </c>
      <c r="M28" s="39">
        <v>32.1</v>
      </c>
      <c r="N28" s="39">
        <v>27.5</v>
      </c>
      <c r="O28" s="39">
        <f t="shared" si="0"/>
        <v>59.6</v>
      </c>
      <c r="P28" s="39">
        <v>44.3</v>
      </c>
      <c r="Q28" s="39">
        <v>86.6</v>
      </c>
      <c r="R28" s="39">
        <v>50</v>
      </c>
      <c r="S28" s="39">
        <v>48</v>
      </c>
      <c r="T28" s="39">
        <v>-2</v>
      </c>
      <c r="U28" s="21">
        <v>2</v>
      </c>
    </row>
    <row r="29" spans="1:21" x14ac:dyDescent="0.25">
      <c r="A29" s="10" t="s">
        <v>43</v>
      </c>
      <c r="B29" s="54">
        <v>3</v>
      </c>
      <c r="C29" s="39">
        <v>36.6</v>
      </c>
      <c r="D29" s="39">
        <v>25.6</v>
      </c>
      <c r="E29" s="39">
        <f t="shared" si="2"/>
        <v>62.2</v>
      </c>
      <c r="F29" s="39">
        <v>52.6</v>
      </c>
      <c r="G29" s="39">
        <v>90.7</v>
      </c>
      <c r="H29" s="39">
        <v>48</v>
      </c>
      <c r="I29" s="39">
        <v>49</v>
      </c>
      <c r="J29" s="39">
        <v>-1</v>
      </c>
      <c r="K29" s="39">
        <v>43</v>
      </c>
      <c r="L29" s="39">
        <v>19</v>
      </c>
      <c r="M29" s="39">
        <v>36.6</v>
      </c>
      <c r="N29" s="39">
        <v>23.7</v>
      </c>
      <c r="O29" s="39">
        <f t="shared" si="0"/>
        <v>60.3</v>
      </c>
      <c r="P29" s="39">
        <v>51.3</v>
      </c>
      <c r="Q29" s="39">
        <v>90</v>
      </c>
      <c r="R29" s="39">
        <v>46</v>
      </c>
      <c r="S29" s="39">
        <v>49</v>
      </c>
      <c r="T29" s="39">
        <v>-3</v>
      </c>
      <c r="U29" s="21">
        <v>2</v>
      </c>
    </row>
    <row r="30" spans="1:21" x14ac:dyDescent="0.25">
      <c r="A30" s="13">
        <v>34</v>
      </c>
      <c r="B30" s="54">
        <v>3</v>
      </c>
      <c r="C30" s="39">
        <v>37</v>
      </c>
      <c r="D30" s="39">
        <v>38.1</v>
      </c>
      <c r="E30" s="39">
        <f t="shared" si="2"/>
        <v>75.099999999999994</v>
      </c>
      <c r="F30" s="39">
        <v>65</v>
      </c>
      <c r="G30" s="39">
        <v>99.5</v>
      </c>
      <c r="H30" s="39">
        <v>44</v>
      </c>
      <c r="I30" s="39">
        <v>50</v>
      </c>
      <c r="J30" s="39">
        <v>-6</v>
      </c>
      <c r="K30" s="39">
        <v>44</v>
      </c>
      <c r="L30" s="39">
        <v>22</v>
      </c>
      <c r="M30" s="39">
        <v>36</v>
      </c>
      <c r="N30" s="39">
        <v>27.4</v>
      </c>
      <c r="O30" s="39">
        <f t="shared" si="0"/>
        <v>63.4</v>
      </c>
      <c r="P30" s="39">
        <v>58.1</v>
      </c>
      <c r="Q30" s="39">
        <v>84.6</v>
      </c>
      <c r="R30" s="39">
        <v>49</v>
      </c>
      <c r="S30" s="39">
        <v>49</v>
      </c>
      <c r="T30" s="39">
        <v>0</v>
      </c>
      <c r="U30" s="21">
        <v>2</v>
      </c>
    </row>
    <row r="31" spans="1:21" x14ac:dyDescent="0.25">
      <c r="A31" s="11">
        <v>39</v>
      </c>
      <c r="B31" s="54">
        <v>8</v>
      </c>
      <c r="C31" s="39">
        <v>40.299999999999997</v>
      </c>
      <c r="D31" s="39">
        <v>32</v>
      </c>
      <c r="E31" s="39">
        <f t="shared" si="2"/>
        <v>72.3</v>
      </c>
      <c r="F31" s="39">
        <v>52.1</v>
      </c>
      <c r="G31" s="39">
        <v>83</v>
      </c>
      <c r="H31" s="39">
        <v>52</v>
      </c>
      <c r="I31" s="39">
        <v>50</v>
      </c>
      <c r="J31" s="39">
        <v>-2</v>
      </c>
      <c r="K31" s="39">
        <v>48</v>
      </c>
      <c r="L31" s="39">
        <v>16</v>
      </c>
      <c r="M31" s="39">
        <v>42.3</v>
      </c>
      <c r="N31" s="39">
        <v>27.5</v>
      </c>
      <c r="O31" s="39">
        <f t="shared" si="0"/>
        <v>69.8</v>
      </c>
      <c r="P31" s="39">
        <v>51.4</v>
      </c>
      <c r="Q31" s="39">
        <v>79</v>
      </c>
      <c r="R31" s="39">
        <v>51</v>
      </c>
      <c r="S31" s="39">
        <v>54</v>
      </c>
      <c r="T31" s="39">
        <v>3</v>
      </c>
      <c r="U31" s="21">
        <v>2</v>
      </c>
    </row>
    <row r="32" spans="1:21" x14ac:dyDescent="0.25">
      <c r="A32" s="9">
        <v>46</v>
      </c>
      <c r="B32" s="41">
        <v>5</v>
      </c>
      <c r="C32" s="39">
        <v>32.700000000000003</v>
      </c>
      <c r="D32" s="39">
        <v>39.4</v>
      </c>
      <c r="E32" s="39">
        <f t="shared" si="2"/>
        <v>72.099999999999994</v>
      </c>
      <c r="F32" s="39">
        <v>52.9</v>
      </c>
      <c r="G32" s="39">
        <v>96.9</v>
      </c>
      <c r="H32" s="39">
        <v>55</v>
      </c>
      <c r="I32" s="39">
        <v>49</v>
      </c>
      <c r="J32" s="39">
        <v>-6</v>
      </c>
      <c r="K32" s="39">
        <v>46</v>
      </c>
      <c r="L32" s="39">
        <v>16</v>
      </c>
      <c r="M32" s="39">
        <v>35.799999999999997</v>
      </c>
      <c r="N32" s="39">
        <v>30</v>
      </c>
      <c r="O32" s="39">
        <f t="shared" si="0"/>
        <v>65.8</v>
      </c>
      <c r="P32" s="39">
        <v>56.8</v>
      </c>
      <c r="Q32" s="39">
        <v>85.8</v>
      </c>
      <c r="R32" s="39">
        <v>53</v>
      </c>
      <c r="S32" s="39">
        <v>46</v>
      </c>
      <c r="T32" s="39">
        <v>-7</v>
      </c>
      <c r="U32" s="21">
        <v>2</v>
      </c>
    </row>
    <row r="33" spans="1:21" x14ac:dyDescent="0.25">
      <c r="A33" s="9">
        <v>48</v>
      </c>
      <c r="B33" s="54">
        <v>4</v>
      </c>
      <c r="C33" s="39">
        <v>45.4</v>
      </c>
      <c r="D33" s="39">
        <v>42.2</v>
      </c>
      <c r="E33" s="39">
        <f t="shared" si="2"/>
        <v>87.6</v>
      </c>
      <c r="F33" s="39">
        <v>58.9</v>
      </c>
      <c r="G33" s="39">
        <v>111</v>
      </c>
      <c r="H33" s="39">
        <v>50</v>
      </c>
      <c r="I33" s="39">
        <v>47</v>
      </c>
      <c r="J33" s="39">
        <v>3</v>
      </c>
      <c r="K33" s="39">
        <v>45</v>
      </c>
      <c r="L33" s="39">
        <v>4</v>
      </c>
      <c r="M33" s="39">
        <v>52.3</v>
      </c>
      <c r="N33" s="39">
        <v>27.9</v>
      </c>
      <c r="O33" s="39">
        <f t="shared" si="0"/>
        <v>80.199999999999989</v>
      </c>
      <c r="P33" s="39">
        <v>65.099999999999994</v>
      </c>
      <c r="Q33" s="39">
        <v>93.4</v>
      </c>
      <c r="R33" s="39">
        <v>41</v>
      </c>
      <c r="S33" s="39">
        <v>48</v>
      </c>
      <c r="T33" s="39">
        <v>-8</v>
      </c>
      <c r="U33" s="21">
        <v>2</v>
      </c>
    </row>
    <row r="34" spans="1:21" x14ac:dyDescent="0.25">
      <c r="A34" s="13">
        <v>52</v>
      </c>
      <c r="B34" s="54">
        <v>4</v>
      </c>
      <c r="C34" s="39">
        <v>43</v>
      </c>
      <c r="D34" s="39">
        <v>36.200000000000003</v>
      </c>
      <c r="E34" s="39">
        <f t="shared" si="2"/>
        <v>79.2</v>
      </c>
      <c r="F34" s="39">
        <v>56.3</v>
      </c>
      <c r="G34" s="39">
        <v>91.2</v>
      </c>
      <c r="H34" s="39">
        <v>42</v>
      </c>
      <c r="I34" s="39">
        <v>43</v>
      </c>
      <c r="J34" s="39">
        <v>1</v>
      </c>
      <c r="K34" s="39">
        <v>37</v>
      </c>
      <c r="L34" s="39">
        <v>6</v>
      </c>
      <c r="M34" s="39">
        <v>46.8</v>
      </c>
      <c r="N34" s="39">
        <v>26.2</v>
      </c>
      <c r="O34" s="39">
        <f t="shared" si="0"/>
        <v>73</v>
      </c>
      <c r="P34" s="39">
        <v>58.6</v>
      </c>
      <c r="Q34" s="39">
        <v>83.4</v>
      </c>
      <c r="R34" s="39">
        <v>46</v>
      </c>
      <c r="S34" s="39">
        <v>45</v>
      </c>
      <c r="T34" s="39">
        <v>-1</v>
      </c>
      <c r="U34" s="21">
        <v>2</v>
      </c>
    </row>
    <row r="35" spans="1:21" x14ac:dyDescent="0.25">
      <c r="A35" s="12">
        <v>53</v>
      </c>
      <c r="B35" s="54">
        <v>11</v>
      </c>
      <c r="C35" s="39">
        <v>44.8</v>
      </c>
      <c r="D35" s="39">
        <v>39.1</v>
      </c>
      <c r="E35" s="39">
        <f t="shared" si="2"/>
        <v>83.9</v>
      </c>
      <c r="F35" s="39">
        <v>58.4</v>
      </c>
      <c r="G35" s="39">
        <v>98</v>
      </c>
      <c r="H35" s="39">
        <v>43</v>
      </c>
      <c r="I35" s="39">
        <v>48</v>
      </c>
      <c r="J35" s="39">
        <v>-5</v>
      </c>
      <c r="K35" s="39">
        <v>48</v>
      </c>
      <c r="L35" s="39">
        <v>9</v>
      </c>
      <c r="M35" s="39">
        <v>45.1</v>
      </c>
      <c r="N35" s="39">
        <v>28</v>
      </c>
      <c r="O35" s="39">
        <f t="shared" si="0"/>
        <v>73.099999999999994</v>
      </c>
      <c r="P35" s="39">
        <v>60.6</v>
      </c>
      <c r="Q35" s="39">
        <v>87.1</v>
      </c>
      <c r="R35" s="39">
        <v>48</v>
      </c>
      <c r="S35" s="39">
        <v>48</v>
      </c>
      <c r="T35" s="39">
        <v>0</v>
      </c>
      <c r="U35" s="21">
        <v>2</v>
      </c>
    </row>
    <row r="36" spans="1:21" x14ac:dyDescent="0.25">
      <c r="A36" s="9">
        <v>56</v>
      </c>
      <c r="B36" s="54">
        <v>5</v>
      </c>
      <c r="C36" s="39">
        <v>43.5</v>
      </c>
      <c r="D36" s="39">
        <v>39.200000000000003</v>
      </c>
      <c r="E36" s="39">
        <f t="shared" si="2"/>
        <v>82.7</v>
      </c>
      <c r="F36" s="39">
        <v>57.1</v>
      </c>
      <c r="G36" s="39">
        <v>98.2</v>
      </c>
      <c r="H36" s="39">
        <v>49</v>
      </c>
      <c r="I36" s="39">
        <v>49</v>
      </c>
      <c r="J36" s="39">
        <v>0</v>
      </c>
      <c r="K36" s="39">
        <v>42</v>
      </c>
      <c r="L36" s="39">
        <v>12</v>
      </c>
      <c r="M36" s="39">
        <v>48.4</v>
      </c>
      <c r="N36" s="39">
        <v>28.8</v>
      </c>
      <c r="O36" s="39">
        <f t="shared" si="0"/>
        <v>77.2</v>
      </c>
      <c r="P36" s="39">
        <v>59.5</v>
      </c>
      <c r="Q36" s="39">
        <v>86.2</v>
      </c>
      <c r="R36" s="39">
        <v>48</v>
      </c>
      <c r="S36" s="39">
        <v>52</v>
      </c>
      <c r="T36" s="39">
        <v>4</v>
      </c>
      <c r="U36" s="21">
        <v>2</v>
      </c>
    </row>
    <row r="37" spans="1:21" x14ac:dyDescent="0.25">
      <c r="A37" s="9">
        <v>57</v>
      </c>
      <c r="B37" s="62">
        <v>4</v>
      </c>
      <c r="C37" s="39">
        <v>35.299999999999997</v>
      </c>
      <c r="D37" s="39">
        <v>29.1</v>
      </c>
      <c r="E37" s="39">
        <f t="shared" si="2"/>
        <v>64.400000000000006</v>
      </c>
      <c r="F37" s="39">
        <v>48.6</v>
      </c>
      <c r="G37" s="39">
        <v>81.8</v>
      </c>
      <c r="H37" s="39">
        <v>34</v>
      </c>
      <c r="I37" s="39">
        <v>33</v>
      </c>
      <c r="J37" s="39">
        <v>-1</v>
      </c>
      <c r="K37" s="39">
        <v>47</v>
      </c>
      <c r="L37" s="39">
        <v>2</v>
      </c>
      <c r="M37" s="39">
        <v>49.3</v>
      </c>
      <c r="N37" s="39">
        <v>18</v>
      </c>
      <c r="O37" s="39">
        <f t="shared" si="0"/>
        <v>67.3</v>
      </c>
      <c r="P37" s="39">
        <v>62.9</v>
      </c>
      <c r="Q37" s="39">
        <v>75.2</v>
      </c>
      <c r="R37" s="39">
        <v>40</v>
      </c>
      <c r="S37" s="39">
        <v>34</v>
      </c>
      <c r="T37" s="39">
        <v>-6</v>
      </c>
      <c r="U37" s="21">
        <v>2</v>
      </c>
    </row>
    <row r="38" spans="1:21" x14ac:dyDescent="0.25">
      <c r="A38" s="9">
        <v>60</v>
      </c>
      <c r="B38" s="62">
        <v>2</v>
      </c>
      <c r="C38" s="39">
        <v>34.200000000000003</v>
      </c>
      <c r="D38" s="39">
        <v>36.200000000000003</v>
      </c>
      <c r="E38" s="39">
        <f t="shared" si="2"/>
        <v>70.400000000000006</v>
      </c>
      <c r="F38" s="39">
        <v>54.9</v>
      </c>
      <c r="G38" s="39">
        <v>97.2</v>
      </c>
      <c r="H38" s="39">
        <v>64</v>
      </c>
      <c r="I38" s="39">
        <v>58</v>
      </c>
      <c r="J38" s="39">
        <v>-6</v>
      </c>
      <c r="K38" s="39">
        <v>50</v>
      </c>
      <c r="L38" s="39">
        <v>20</v>
      </c>
      <c r="M38" s="39">
        <v>22.8</v>
      </c>
      <c r="N38" s="39">
        <v>29.3</v>
      </c>
      <c r="O38" s="39">
        <f t="shared" si="0"/>
        <v>52.1</v>
      </c>
      <c r="P38" s="39">
        <v>42.5</v>
      </c>
      <c r="Q38" s="39">
        <v>87.8</v>
      </c>
      <c r="R38" s="39">
        <v>61</v>
      </c>
      <c r="S38" s="39">
        <v>56</v>
      </c>
      <c r="T38" s="39">
        <v>-5</v>
      </c>
      <c r="U38" s="21">
        <v>2</v>
      </c>
    </row>
    <row r="39" spans="1:21" x14ac:dyDescent="0.25">
      <c r="A39" s="11">
        <v>64</v>
      </c>
      <c r="B39" s="62">
        <v>3</v>
      </c>
      <c r="C39" s="39">
        <v>30</v>
      </c>
      <c r="D39" s="39">
        <v>20.8</v>
      </c>
      <c r="E39" s="39">
        <f t="shared" si="2"/>
        <v>50.8</v>
      </c>
      <c r="F39" s="39">
        <v>44.9</v>
      </c>
      <c r="G39" s="39">
        <v>85.8</v>
      </c>
      <c r="H39" s="39">
        <v>50</v>
      </c>
      <c r="I39" s="39">
        <v>51</v>
      </c>
      <c r="J39" s="39">
        <v>-1</v>
      </c>
      <c r="K39" s="39">
        <v>41</v>
      </c>
      <c r="L39" s="39">
        <v>9</v>
      </c>
      <c r="M39" s="39">
        <v>42.2</v>
      </c>
      <c r="N39" s="39">
        <v>23</v>
      </c>
      <c r="O39" s="39">
        <f t="shared" si="0"/>
        <v>65.2</v>
      </c>
      <c r="P39" s="39">
        <v>53.6</v>
      </c>
      <c r="Q39" s="39">
        <v>85.9</v>
      </c>
      <c r="R39" s="39">
        <v>45</v>
      </c>
      <c r="S39" s="39">
        <v>55</v>
      </c>
      <c r="T39" s="39">
        <v>-10</v>
      </c>
      <c r="U39" s="21">
        <v>2</v>
      </c>
    </row>
    <row r="40" spans="1:21" x14ac:dyDescent="0.25">
      <c r="A40" s="9">
        <v>67</v>
      </c>
      <c r="B40" s="62">
        <v>1</v>
      </c>
      <c r="C40" s="39">
        <v>31.4</v>
      </c>
      <c r="D40" s="39">
        <v>33.200000000000003</v>
      </c>
      <c r="E40" s="39">
        <f t="shared" si="2"/>
        <v>64.599999999999994</v>
      </c>
      <c r="F40" s="39">
        <v>40</v>
      </c>
      <c r="G40" s="39">
        <v>92.4</v>
      </c>
      <c r="H40" s="39">
        <v>29</v>
      </c>
      <c r="I40" s="39">
        <v>36</v>
      </c>
      <c r="J40" s="39">
        <v>-7</v>
      </c>
      <c r="K40" s="39">
        <v>44</v>
      </c>
      <c r="L40" s="39">
        <v>16</v>
      </c>
      <c r="M40" s="39">
        <v>38.9</v>
      </c>
      <c r="N40" s="39">
        <v>24.8</v>
      </c>
      <c r="O40" s="39">
        <f t="shared" si="0"/>
        <v>63.7</v>
      </c>
      <c r="P40" s="39">
        <v>47.2</v>
      </c>
      <c r="Q40" s="39">
        <v>83.5</v>
      </c>
      <c r="R40" s="39">
        <v>33</v>
      </c>
      <c r="S40" s="39">
        <v>35</v>
      </c>
      <c r="T40" s="39">
        <v>-2</v>
      </c>
      <c r="U40" s="21">
        <v>2</v>
      </c>
    </row>
    <row r="41" spans="1:21" x14ac:dyDescent="0.25">
      <c r="A41" s="9">
        <v>68</v>
      </c>
      <c r="B41" s="62">
        <v>2</v>
      </c>
      <c r="C41" s="39">
        <v>22.7</v>
      </c>
      <c r="D41" s="39">
        <v>36.799999999999997</v>
      </c>
      <c r="E41" s="39">
        <f t="shared" si="2"/>
        <v>59.5</v>
      </c>
      <c r="F41" s="39">
        <v>49.4</v>
      </c>
      <c r="G41" s="39">
        <v>101.4</v>
      </c>
      <c r="H41" s="39">
        <v>44</v>
      </c>
      <c r="I41" s="39">
        <v>49</v>
      </c>
      <c r="J41" s="39">
        <v>-5</v>
      </c>
      <c r="K41" s="39">
        <v>39</v>
      </c>
      <c r="L41" s="39">
        <v>0</v>
      </c>
      <c r="M41" s="39">
        <v>23.5</v>
      </c>
      <c r="N41" s="39">
        <v>27.1</v>
      </c>
      <c r="O41" s="39">
        <f t="shared" si="0"/>
        <v>50.6</v>
      </c>
      <c r="P41" s="39">
        <v>46</v>
      </c>
      <c r="Q41" s="39">
        <v>92.6</v>
      </c>
      <c r="R41" s="39">
        <v>47</v>
      </c>
      <c r="S41" s="39">
        <v>48</v>
      </c>
      <c r="T41" s="39">
        <v>-1</v>
      </c>
      <c r="U41" s="21">
        <v>2</v>
      </c>
    </row>
  </sheetData>
  <dataValidations count="5">
    <dataValidation type="list" allowBlank="1" showInputMessage="1" showErrorMessage="1" promptTitle="Head - mm" prompt="1= 32 mm -6_x000a_2= 32 mm -3_x000a_3= 32 mm standard_x000a_4= 32 mm +3_x000a_5= 32 mm + 6_x000a_6= 32 mm +9 skirt_x000a_7= 32 mm + 12 med skirt" sqref="B2">
      <formula1>"1,2,3,4,5,6,7,"</formula1>
    </dataValidation>
    <dataValidation type="list" allowBlank="1" showInputMessage="1" showErrorMessage="1" sqref="B3:B10 B22:B23">
      <formula1>"1,2,3,4,5,6,7,"</formula1>
    </dataValidation>
    <dataValidation allowBlank="1" showInputMessage="1" showErrorMessage="1" promptTitle="Head Size" prompt="1= 32 mm - 6_x000a_2= 32 mm - 3_x000a_3= 32 mm standard _x000a_4= 32 mm + 3_x000a_5= 32 mm + 6_x000a_6= 32 mm + 9 med skirt_x000a_7= 32 mm + 12 med skirt_x000a_8= 36 mm +/- 0_x000a_9= 36 mm +3_x000a_10=36 mm minus 3_x000a_11= 36 mm + 9 mm" sqref="B1"/>
    <dataValidation type="decimal" allowBlank="1" showInputMessage="1" showErrorMessage="1" sqref="F1 K1:N1 C1:D1 P1">
      <formula1>0</formula1>
      <formula2>100</formula2>
    </dataValidation>
    <dataValidation type="decimal" allowBlank="1" showInputMessage="1" showErrorMessage="1" sqref="T1">
      <formula1>-150</formula1>
      <formula2>150</formula2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1"/>
  <sheetViews>
    <sheetView workbookViewId="0">
      <selection activeCell="T1" sqref="T1"/>
    </sheetView>
  </sheetViews>
  <sheetFormatPr defaultRowHeight="15" x14ac:dyDescent="0.25"/>
  <cols>
    <col min="1" max="16384" width="9.140625" style="39"/>
  </cols>
  <sheetData>
    <row r="1" spans="1:30" s="15" customFormat="1" ht="15.75" x14ac:dyDescent="0.25">
      <c r="A1" s="14" t="s">
        <v>91</v>
      </c>
      <c r="B1" s="60" t="s">
        <v>92</v>
      </c>
      <c r="C1" s="15" t="s">
        <v>0</v>
      </c>
      <c r="D1" s="15" t="s">
        <v>1</v>
      </c>
      <c r="E1" s="15" t="s">
        <v>2</v>
      </c>
      <c r="F1" s="15" t="s">
        <v>3</v>
      </c>
      <c r="G1" s="15" t="s">
        <v>13</v>
      </c>
      <c r="H1" s="15" t="s">
        <v>93</v>
      </c>
      <c r="I1" s="15" t="s">
        <v>94</v>
      </c>
      <c r="J1" s="15" t="s">
        <v>4</v>
      </c>
      <c r="K1" s="16" t="s">
        <v>5</v>
      </c>
      <c r="L1" s="16" t="s">
        <v>6</v>
      </c>
      <c r="M1" s="16" t="s">
        <v>7</v>
      </c>
      <c r="N1" s="16" t="s">
        <v>8</v>
      </c>
      <c r="O1" s="16" t="s">
        <v>9</v>
      </c>
      <c r="P1" s="16" t="s">
        <v>10</v>
      </c>
      <c r="Q1" s="16" t="s">
        <v>12</v>
      </c>
      <c r="R1" s="16" t="s">
        <v>97</v>
      </c>
      <c r="S1" s="16" t="s">
        <v>96</v>
      </c>
      <c r="T1" s="16" t="s">
        <v>11</v>
      </c>
      <c r="U1" s="61"/>
      <c r="V1" s="61"/>
      <c r="W1" s="61"/>
      <c r="X1" s="61"/>
      <c r="Y1" s="61"/>
      <c r="Z1" s="61"/>
      <c r="AA1" s="61"/>
      <c r="AB1" s="61"/>
      <c r="AC1" s="61"/>
      <c r="AD1" s="61"/>
    </row>
    <row r="2" spans="1:30" x14ac:dyDescent="0.25">
      <c r="A2" s="10" t="s">
        <v>15</v>
      </c>
      <c r="B2" s="54">
        <v>4</v>
      </c>
      <c r="C2" s="39">
        <v>38.5</v>
      </c>
      <c r="D2" s="39">
        <v>29.1</v>
      </c>
      <c r="E2" s="39">
        <f>SUM(C2:D2)</f>
        <v>67.599999999999994</v>
      </c>
      <c r="F2" s="39">
        <v>57.8</v>
      </c>
      <c r="G2" s="39">
        <v>97.8</v>
      </c>
      <c r="H2" s="39">
        <v>43</v>
      </c>
      <c r="I2" s="39">
        <v>42</v>
      </c>
      <c r="J2" s="39">
        <v>-1</v>
      </c>
      <c r="K2" s="39">
        <v>41</v>
      </c>
      <c r="L2" s="39">
        <v>18</v>
      </c>
      <c r="M2" s="39">
        <v>41.3</v>
      </c>
      <c r="N2" s="39">
        <v>27.8</v>
      </c>
      <c r="O2" s="39">
        <f>SUM(M2:N2)</f>
        <v>69.099999999999994</v>
      </c>
      <c r="P2" s="39">
        <v>59.2</v>
      </c>
      <c r="Q2" s="39">
        <v>94.7</v>
      </c>
      <c r="R2" s="39">
        <v>45</v>
      </c>
      <c r="S2" s="39">
        <v>37</v>
      </c>
      <c r="T2" s="39">
        <v>-7</v>
      </c>
    </row>
    <row r="3" spans="1:30" x14ac:dyDescent="0.25">
      <c r="A3" s="10" t="s">
        <v>21</v>
      </c>
      <c r="B3" s="54">
        <v>1</v>
      </c>
      <c r="C3" s="39">
        <v>30.4</v>
      </c>
      <c r="D3" s="39">
        <v>31</v>
      </c>
      <c r="E3" s="39">
        <f>SUM(C3:D3)</f>
        <v>61.4</v>
      </c>
      <c r="F3" s="39">
        <v>47.2</v>
      </c>
      <c r="G3" s="39">
        <v>94.4</v>
      </c>
      <c r="H3" s="39">
        <v>32</v>
      </c>
      <c r="I3" s="39">
        <v>31</v>
      </c>
      <c r="J3" s="39">
        <v>-1</v>
      </c>
      <c r="K3" s="39">
        <v>49</v>
      </c>
      <c r="L3" s="39">
        <v>10</v>
      </c>
      <c r="M3" s="39">
        <v>34.1</v>
      </c>
      <c r="N3" s="39">
        <v>28.6</v>
      </c>
      <c r="O3" s="39">
        <f t="shared" ref="O3:O21" si="0">SUM(M3:N3)</f>
        <v>62.7</v>
      </c>
      <c r="P3" s="39">
        <v>44.2</v>
      </c>
      <c r="Q3" s="39">
        <v>93.3</v>
      </c>
      <c r="R3" s="39">
        <v>33</v>
      </c>
      <c r="S3" s="39">
        <v>41</v>
      </c>
      <c r="T3" s="39">
        <v>8</v>
      </c>
    </row>
    <row r="4" spans="1:30" x14ac:dyDescent="0.25">
      <c r="A4" s="10" t="s">
        <v>25</v>
      </c>
      <c r="B4" s="54">
        <v>8</v>
      </c>
      <c r="C4" s="39">
        <v>55.1</v>
      </c>
      <c r="F4" s="39">
        <v>59.2</v>
      </c>
      <c r="G4" s="39">
        <v>102.5</v>
      </c>
      <c r="K4" s="39">
        <v>48</v>
      </c>
      <c r="L4" s="39">
        <v>16</v>
      </c>
      <c r="M4" s="39">
        <v>50.7</v>
      </c>
      <c r="P4" s="39">
        <v>50.4</v>
      </c>
      <c r="Q4" s="39">
        <v>90.6</v>
      </c>
    </row>
    <row r="5" spans="1:30" x14ac:dyDescent="0.25">
      <c r="A5" s="10" t="s">
        <v>26</v>
      </c>
      <c r="B5" s="54">
        <v>3</v>
      </c>
      <c r="C5" s="39">
        <v>36.5</v>
      </c>
      <c r="D5" s="39">
        <v>34.799999999999997</v>
      </c>
      <c r="E5" s="39">
        <f t="shared" ref="E5:E21" si="1">SUM(C5:D5)</f>
        <v>71.3</v>
      </c>
      <c r="F5" s="39">
        <v>50.5</v>
      </c>
      <c r="G5" s="39">
        <v>104</v>
      </c>
      <c r="H5" s="39">
        <v>35</v>
      </c>
      <c r="I5" s="39">
        <v>31</v>
      </c>
      <c r="J5" s="39">
        <v>4</v>
      </c>
      <c r="K5" s="39">
        <v>37</v>
      </c>
      <c r="L5" s="39">
        <v>11</v>
      </c>
      <c r="M5" s="39">
        <v>34.700000000000003</v>
      </c>
      <c r="N5" s="39">
        <v>26</v>
      </c>
      <c r="O5" s="39">
        <f t="shared" si="0"/>
        <v>60.7</v>
      </c>
      <c r="P5" s="39">
        <v>46.2</v>
      </c>
      <c r="Q5" s="39">
        <v>90.8</v>
      </c>
      <c r="R5" s="39">
        <v>38</v>
      </c>
      <c r="S5" s="39">
        <v>27</v>
      </c>
      <c r="T5" s="39">
        <v>11</v>
      </c>
    </row>
    <row r="6" spans="1:30" x14ac:dyDescent="0.25">
      <c r="A6" s="10" t="s">
        <v>31</v>
      </c>
      <c r="B6" s="54">
        <v>8</v>
      </c>
      <c r="E6" s="39">
        <f t="shared" si="1"/>
        <v>0</v>
      </c>
      <c r="F6" s="39">
        <v>59.9</v>
      </c>
      <c r="G6" s="39">
        <v>90.1</v>
      </c>
      <c r="H6" s="39">
        <v>47</v>
      </c>
      <c r="I6" s="39">
        <v>43</v>
      </c>
      <c r="J6" s="39">
        <v>4</v>
      </c>
      <c r="K6" s="39">
        <v>37</v>
      </c>
      <c r="L6" s="39">
        <v>19</v>
      </c>
      <c r="M6" s="39">
        <v>49.4</v>
      </c>
      <c r="N6" s="39">
        <v>33.1</v>
      </c>
      <c r="O6" s="39">
        <f t="shared" si="0"/>
        <v>82.5</v>
      </c>
      <c r="P6" s="39">
        <v>55.2</v>
      </c>
      <c r="Q6" s="39">
        <v>89</v>
      </c>
      <c r="R6" s="39">
        <v>54</v>
      </c>
      <c r="S6" s="39">
        <v>45</v>
      </c>
      <c r="T6" s="39">
        <v>9</v>
      </c>
    </row>
    <row r="7" spans="1:30" x14ac:dyDescent="0.25">
      <c r="A7" s="10" t="s">
        <v>33</v>
      </c>
      <c r="B7" s="54">
        <v>3</v>
      </c>
      <c r="C7" s="39">
        <v>34.1</v>
      </c>
      <c r="D7" s="39">
        <v>32</v>
      </c>
      <c r="E7" s="39">
        <f t="shared" si="1"/>
        <v>66.099999999999994</v>
      </c>
      <c r="F7" s="39">
        <v>48.8</v>
      </c>
      <c r="G7" s="39">
        <v>90</v>
      </c>
      <c r="H7" s="39">
        <v>30</v>
      </c>
      <c r="I7" s="39">
        <v>30</v>
      </c>
      <c r="J7" s="39">
        <v>0</v>
      </c>
      <c r="K7" s="39">
        <v>49</v>
      </c>
      <c r="L7" s="39">
        <v>2</v>
      </c>
      <c r="M7" s="39">
        <v>36.4</v>
      </c>
      <c r="N7" s="39">
        <v>24.4</v>
      </c>
      <c r="O7" s="39">
        <f t="shared" si="0"/>
        <v>60.8</v>
      </c>
      <c r="P7" s="39">
        <v>43.4</v>
      </c>
      <c r="Q7" s="39">
        <v>79.2</v>
      </c>
      <c r="R7" s="39">
        <v>30</v>
      </c>
      <c r="S7" s="39">
        <v>36</v>
      </c>
      <c r="T7" s="39">
        <v>6</v>
      </c>
    </row>
    <row r="8" spans="1:30" x14ac:dyDescent="0.25">
      <c r="A8" s="10" t="s">
        <v>41</v>
      </c>
      <c r="B8" s="54">
        <v>9</v>
      </c>
      <c r="C8" s="39">
        <v>33.299999999999997</v>
      </c>
      <c r="D8" s="39">
        <v>39.5</v>
      </c>
      <c r="E8" s="39">
        <f t="shared" si="1"/>
        <v>72.8</v>
      </c>
      <c r="F8" s="39">
        <v>52.4</v>
      </c>
      <c r="G8" s="39">
        <v>101</v>
      </c>
      <c r="H8" s="39">
        <v>51</v>
      </c>
      <c r="I8" s="39">
        <v>51</v>
      </c>
      <c r="J8" s="39">
        <v>0</v>
      </c>
      <c r="K8" s="39">
        <v>49</v>
      </c>
      <c r="L8" s="39">
        <v>0</v>
      </c>
      <c r="M8" s="39">
        <v>32.1</v>
      </c>
      <c r="N8" s="39">
        <v>27.5</v>
      </c>
      <c r="O8" s="39">
        <f t="shared" si="0"/>
        <v>59.6</v>
      </c>
      <c r="P8" s="39">
        <v>44.3</v>
      </c>
      <c r="Q8" s="39">
        <v>86.6</v>
      </c>
      <c r="R8" s="39">
        <v>50</v>
      </c>
      <c r="S8" s="39">
        <v>48</v>
      </c>
      <c r="T8" s="39">
        <v>-2</v>
      </c>
    </row>
    <row r="9" spans="1:30" x14ac:dyDescent="0.25">
      <c r="A9" s="10" t="s">
        <v>43</v>
      </c>
      <c r="B9" s="54">
        <v>3</v>
      </c>
      <c r="C9" s="39">
        <v>36.6</v>
      </c>
      <c r="D9" s="39">
        <v>25.6</v>
      </c>
      <c r="E9" s="39">
        <f t="shared" si="1"/>
        <v>62.2</v>
      </c>
      <c r="F9" s="39">
        <v>52.6</v>
      </c>
      <c r="G9" s="39">
        <v>90.7</v>
      </c>
      <c r="H9" s="39">
        <v>48</v>
      </c>
      <c r="I9" s="39">
        <v>49</v>
      </c>
      <c r="J9" s="39">
        <v>-1</v>
      </c>
      <c r="K9" s="39">
        <v>43</v>
      </c>
      <c r="L9" s="39">
        <v>19</v>
      </c>
      <c r="M9" s="39">
        <v>36.6</v>
      </c>
      <c r="N9" s="39">
        <v>23.7</v>
      </c>
      <c r="O9" s="39">
        <f t="shared" si="0"/>
        <v>60.3</v>
      </c>
      <c r="P9" s="39">
        <v>51.3</v>
      </c>
      <c r="Q9" s="39">
        <v>90</v>
      </c>
      <c r="R9" s="39">
        <v>46</v>
      </c>
      <c r="S9" s="39">
        <v>49</v>
      </c>
      <c r="T9" s="39">
        <v>-3</v>
      </c>
    </row>
    <row r="10" spans="1:30" x14ac:dyDescent="0.25">
      <c r="A10" s="13">
        <v>34</v>
      </c>
      <c r="B10" s="54">
        <v>3</v>
      </c>
      <c r="C10" s="39">
        <v>37</v>
      </c>
      <c r="D10" s="39">
        <v>38.1</v>
      </c>
      <c r="E10" s="39">
        <f t="shared" si="1"/>
        <v>75.099999999999994</v>
      </c>
      <c r="F10" s="39">
        <v>65</v>
      </c>
      <c r="G10" s="39">
        <v>99.5</v>
      </c>
      <c r="H10" s="39">
        <v>44</v>
      </c>
      <c r="I10" s="39">
        <v>50</v>
      </c>
      <c r="J10" s="39">
        <v>-6</v>
      </c>
      <c r="K10" s="39">
        <v>44</v>
      </c>
      <c r="L10" s="39">
        <v>22</v>
      </c>
      <c r="M10" s="39">
        <v>36</v>
      </c>
      <c r="N10" s="39">
        <v>27.4</v>
      </c>
      <c r="O10" s="39">
        <f t="shared" si="0"/>
        <v>63.4</v>
      </c>
      <c r="P10" s="39">
        <v>58.1</v>
      </c>
      <c r="Q10" s="39">
        <v>84.6</v>
      </c>
      <c r="R10" s="39">
        <v>49</v>
      </c>
      <c r="S10" s="39">
        <v>49</v>
      </c>
      <c r="T10" s="39">
        <v>0</v>
      </c>
    </row>
    <row r="11" spans="1:30" x14ac:dyDescent="0.25">
      <c r="A11" s="11">
        <v>39</v>
      </c>
      <c r="B11" s="54">
        <v>8</v>
      </c>
      <c r="C11" s="39">
        <v>40.299999999999997</v>
      </c>
      <c r="D11" s="39">
        <v>32</v>
      </c>
      <c r="E11" s="39">
        <f t="shared" si="1"/>
        <v>72.3</v>
      </c>
      <c r="F11" s="39">
        <v>52.1</v>
      </c>
      <c r="G11" s="39">
        <v>83</v>
      </c>
      <c r="H11" s="39">
        <v>52</v>
      </c>
      <c r="I11" s="39">
        <v>50</v>
      </c>
      <c r="J11" s="39">
        <v>-2</v>
      </c>
      <c r="K11" s="39">
        <v>48</v>
      </c>
      <c r="L11" s="39">
        <v>16</v>
      </c>
      <c r="M11" s="39">
        <v>42.3</v>
      </c>
      <c r="N11" s="39">
        <v>27.5</v>
      </c>
      <c r="O11" s="39">
        <f t="shared" si="0"/>
        <v>69.8</v>
      </c>
      <c r="P11" s="39">
        <v>51.4</v>
      </c>
      <c r="Q11" s="39">
        <v>79</v>
      </c>
      <c r="R11" s="39">
        <v>51</v>
      </c>
      <c r="S11" s="39">
        <v>54</v>
      </c>
      <c r="T11" s="39">
        <v>3</v>
      </c>
    </row>
    <row r="12" spans="1:30" x14ac:dyDescent="0.25">
      <c r="A12" s="9">
        <v>46</v>
      </c>
      <c r="B12" s="41">
        <v>5</v>
      </c>
      <c r="C12" s="39">
        <v>32.700000000000003</v>
      </c>
      <c r="D12" s="39">
        <v>39.4</v>
      </c>
      <c r="E12" s="39">
        <f t="shared" si="1"/>
        <v>72.099999999999994</v>
      </c>
      <c r="F12" s="39">
        <v>52.9</v>
      </c>
      <c r="G12" s="39">
        <v>96.9</v>
      </c>
      <c r="H12" s="39">
        <v>55</v>
      </c>
      <c r="I12" s="39">
        <v>49</v>
      </c>
      <c r="J12" s="39">
        <v>-6</v>
      </c>
      <c r="K12" s="39">
        <v>46</v>
      </c>
      <c r="L12" s="39">
        <v>16</v>
      </c>
      <c r="M12" s="39">
        <v>35.799999999999997</v>
      </c>
      <c r="N12" s="39">
        <v>30</v>
      </c>
      <c r="O12" s="39">
        <f t="shared" si="0"/>
        <v>65.8</v>
      </c>
      <c r="P12" s="39">
        <v>56.8</v>
      </c>
      <c r="Q12" s="39">
        <v>85.8</v>
      </c>
      <c r="R12" s="39">
        <v>53</v>
      </c>
      <c r="S12" s="39">
        <v>46</v>
      </c>
      <c r="T12" s="39">
        <v>-7</v>
      </c>
    </row>
    <row r="13" spans="1:30" x14ac:dyDescent="0.25">
      <c r="A13" s="9">
        <v>48</v>
      </c>
      <c r="B13" s="54">
        <v>4</v>
      </c>
      <c r="C13" s="39">
        <v>45.4</v>
      </c>
      <c r="D13" s="39">
        <v>42.2</v>
      </c>
      <c r="E13" s="39">
        <f t="shared" si="1"/>
        <v>87.6</v>
      </c>
      <c r="F13" s="39">
        <v>58.9</v>
      </c>
      <c r="G13" s="39">
        <v>111</v>
      </c>
      <c r="H13" s="39">
        <v>50</v>
      </c>
      <c r="I13" s="39">
        <v>47</v>
      </c>
      <c r="J13" s="39">
        <v>3</v>
      </c>
      <c r="K13" s="39">
        <v>45</v>
      </c>
      <c r="L13" s="39">
        <v>4</v>
      </c>
      <c r="M13" s="39">
        <v>52.3</v>
      </c>
      <c r="N13" s="39">
        <v>27.9</v>
      </c>
      <c r="O13" s="39">
        <f t="shared" si="0"/>
        <v>80.199999999999989</v>
      </c>
      <c r="P13" s="39">
        <v>65.099999999999994</v>
      </c>
      <c r="Q13" s="39">
        <v>93.4</v>
      </c>
      <c r="R13" s="39">
        <v>41</v>
      </c>
      <c r="S13" s="39">
        <v>48</v>
      </c>
      <c r="T13" s="39">
        <v>-8</v>
      </c>
    </row>
    <row r="14" spans="1:30" x14ac:dyDescent="0.25">
      <c r="A14" s="13">
        <v>52</v>
      </c>
      <c r="B14" s="54">
        <v>4</v>
      </c>
      <c r="C14" s="39">
        <v>43</v>
      </c>
      <c r="D14" s="39">
        <v>36.200000000000003</v>
      </c>
      <c r="E14" s="39">
        <f t="shared" si="1"/>
        <v>79.2</v>
      </c>
      <c r="F14" s="39">
        <v>56.3</v>
      </c>
      <c r="G14" s="39">
        <v>91.2</v>
      </c>
      <c r="H14" s="39">
        <v>42</v>
      </c>
      <c r="I14" s="39">
        <v>43</v>
      </c>
      <c r="J14" s="39">
        <v>1</v>
      </c>
      <c r="K14" s="39">
        <v>37</v>
      </c>
      <c r="L14" s="39">
        <v>6</v>
      </c>
      <c r="M14" s="39">
        <v>46.8</v>
      </c>
      <c r="N14" s="39">
        <v>26.2</v>
      </c>
      <c r="O14" s="39">
        <f t="shared" si="0"/>
        <v>73</v>
      </c>
      <c r="P14" s="39">
        <v>58.6</v>
      </c>
      <c r="Q14" s="39">
        <v>83.4</v>
      </c>
      <c r="R14" s="39">
        <v>46</v>
      </c>
      <c r="S14" s="39">
        <v>45</v>
      </c>
      <c r="T14" s="39">
        <v>-1</v>
      </c>
    </row>
    <row r="15" spans="1:30" x14ac:dyDescent="0.25">
      <c r="A15" s="12">
        <v>53</v>
      </c>
      <c r="B15" s="54">
        <v>11</v>
      </c>
      <c r="C15" s="39">
        <v>44.8</v>
      </c>
      <c r="D15" s="39">
        <v>39.1</v>
      </c>
      <c r="E15" s="39">
        <f t="shared" si="1"/>
        <v>83.9</v>
      </c>
      <c r="F15" s="39">
        <v>58.4</v>
      </c>
      <c r="G15" s="39">
        <v>98</v>
      </c>
      <c r="H15" s="39">
        <v>43</v>
      </c>
      <c r="I15" s="39">
        <v>48</v>
      </c>
      <c r="J15" s="39">
        <v>-5</v>
      </c>
      <c r="K15" s="39">
        <v>48</v>
      </c>
      <c r="L15" s="39">
        <v>9</v>
      </c>
      <c r="M15" s="39">
        <v>45.1</v>
      </c>
      <c r="N15" s="39">
        <v>28</v>
      </c>
      <c r="O15" s="39">
        <f t="shared" si="0"/>
        <v>73.099999999999994</v>
      </c>
      <c r="P15" s="39">
        <v>60.6</v>
      </c>
      <c r="Q15" s="39">
        <v>87.1</v>
      </c>
      <c r="R15" s="39">
        <v>48</v>
      </c>
      <c r="S15" s="39">
        <v>48</v>
      </c>
      <c r="T15" s="39">
        <v>0</v>
      </c>
    </row>
    <row r="16" spans="1:30" x14ac:dyDescent="0.25">
      <c r="A16" s="9">
        <v>56</v>
      </c>
      <c r="B16" s="54">
        <v>5</v>
      </c>
      <c r="C16" s="39">
        <v>43.5</v>
      </c>
      <c r="D16" s="39">
        <v>39.200000000000003</v>
      </c>
      <c r="E16" s="39">
        <f t="shared" si="1"/>
        <v>82.7</v>
      </c>
      <c r="F16" s="39">
        <v>57.1</v>
      </c>
      <c r="G16" s="39">
        <v>98.2</v>
      </c>
      <c r="H16" s="39">
        <v>49</v>
      </c>
      <c r="I16" s="39">
        <v>49</v>
      </c>
      <c r="J16" s="39">
        <v>0</v>
      </c>
      <c r="K16" s="39">
        <v>42</v>
      </c>
      <c r="L16" s="39">
        <v>12</v>
      </c>
      <c r="M16" s="39">
        <v>48.4</v>
      </c>
      <c r="N16" s="39">
        <v>28.8</v>
      </c>
      <c r="O16" s="39">
        <f t="shared" si="0"/>
        <v>77.2</v>
      </c>
      <c r="P16" s="39">
        <v>59.5</v>
      </c>
      <c r="Q16" s="39">
        <v>86.2</v>
      </c>
      <c r="R16" s="39">
        <v>48</v>
      </c>
      <c r="S16" s="39">
        <v>52</v>
      </c>
      <c r="T16" s="39">
        <v>4</v>
      </c>
    </row>
    <row r="17" spans="1:20" x14ac:dyDescent="0.25">
      <c r="A17" s="9">
        <v>57</v>
      </c>
      <c r="B17" s="62">
        <v>4</v>
      </c>
      <c r="C17" s="39">
        <v>35.299999999999997</v>
      </c>
      <c r="D17" s="39">
        <v>29.1</v>
      </c>
      <c r="E17" s="39">
        <f t="shared" si="1"/>
        <v>64.400000000000006</v>
      </c>
      <c r="F17" s="39">
        <v>48.6</v>
      </c>
      <c r="G17" s="39">
        <v>81.8</v>
      </c>
      <c r="H17" s="39">
        <v>34</v>
      </c>
      <c r="I17" s="39">
        <v>33</v>
      </c>
      <c r="J17" s="39">
        <v>-1</v>
      </c>
      <c r="K17" s="39">
        <v>47</v>
      </c>
      <c r="L17" s="39">
        <v>2</v>
      </c>
      <c r="M17" s="39">
        <v>49.3</v>
      </c>
      <c r="N17" s="39">
        <v>18</v>
      </c>
      <c r="O17" s="39">
        <f t="shared" si="0"/>
        <v>67.3</v>
      </c>
      <c r="P17" s="39">
        <v>62.9</v>
      </c>
      <c r="Q17" s="39">
        <v>75.2</v>
      </c>
      <c r="R17" s="39">
        <v>40</v>
      </c>
      <c r="S17" s="39">
        <v>34</v>
      </c>
      <c r="T17" s="39">
        <v>-6</v>
      </c>
    </row>
    <row r="18" spans="1:20" x14ac:dyDescent="0.25">
      <c r="A18" s="9">
        <v>60</v>
      </c>
      <c r="B18" s="62">
        <v>2</v>
      </c>
      <c r="C18" s="39">
        <v>34.200000000000003</v>
      </c>
      <c r="D18" s="39">
        <v>36.200000000000003</v>
      </c>
      <c r="E18" s="39">
        <f t="shared" si="1"/>
        <v>70.400000000000006</v>
      </c>
      <c r="F18" s="39">
        <v>54.9</v>
      </c>
      <c r="G18" s="39">
        <v>97.2</v>
      </c>
      <c r="H18" s="39">
        <v>64</v>
      </c>
      <c r="I18" s="39">
        <v>58</v>
      </c>
      <c r="J18" s="39">
        <v>-6</v>
      </c>
      <c r="K18" s="39">
        <v>50</v>
      </c>
      <c r="L18" s="39">
        <v>20</v>
      </c>
      <c r="M18" s="39">
        <v>22.8</v>
      </c>
      <c r="N18" s="39">
        <v>29.3</v>
      </c>
      <c r="O18" s="39">
        <f t="shared" si="0"/>
        <v>52.1</v>
      </c>
      <c r="P18" s="39">
        <v>42.5</v>
      </c>
      <c r="Q18" s="39">
        <v>87.8</v>
      </c>
      <c r="R18" s="39">
        <v>61</v>
      </c>
      <c r="S18" s="39">
        <v>56</v>
      </c>
      <c r="T18" s="39">
        <v>-5</v>
      </c>
    </row>
    <row r="19" spans="1:20" x14ac:dyDescent="0.25">
      <c r="A19" s="11">
        <v>64</v>
      </c>
      <c r="B19" s="62">
        <v>3</v>
      </c>
      <c r="C19" s="39">
        <v>30</v>
      </c>
      <c r="D19" s="39">
        <v>20.8</v>
      </c>
      <c r="E19" s="39">
        <f t="shared" si="1"/>
        <v>50.8</v>
      </c>
      <c r="F19" s="39">
        <v>44.9</v>
      </c>
      <c r="G19" s="39">
        <v>85.8</v>
      </c>
      <c r="H19" s="39">
        <v>50</v>
      </c>
      <c r="I19" s="39">
        <v>51</v>
      </c>
      <c r="J19" s="39">
        <v>-1</v>
      </c>
      <c r="K19" s="39">
        <v>41</v>
      </c>
      <c r="L19" s="39">
        <v>9</v>
      </c>
      <c r="M19" s="39">
        <v>42.2</v>
      </c>
      <c r="N19" s="39">
        <v>23</v>
      </c>
      <c r="O19" s="39">
        <f t="shared" si="0"/>
        <v>65.2</v>
      </c>
      <c r="P19" s="39">
        <v>53.6</v>
      </c>
      <c r="Q19" s="39">
        <v>85.9</v>
      </c>
      <c r="R19" s="39">
        <v>45</v>
      </c>
      <c r="S19" s="39">
        <v>55</v>
      </c>
      <c r="T19" s="39">
        <v>-10</v>
      </c>
    </row>
    <row r="20" spans="1:20" x14ac:dyDescent="0.25">
      <c r="A20" s="9">
        <v>67</v>
      </c>
      <c r="B20" s="62">
        <v>1</v>
      </c>
      <c r="C20" s="39">
        <v>31.4</v>
      </c>
      <c r="D20" s="39">
        <v>33.200000000000003</v>
      </c>
      <c r="E20" s="39">
        <f t="shared" si="1"/>
        <v>64.599999999999994</v>
      </c>
      <c r="F20" s="39">
        <v>40</v>
      </c>
      <c r="G20" s="39">
        <v>92.4</v>
      </c>
      <c r="H20" s="39">
        <v>29</v>
      </c>
      <c r="I20" s="39">
        <v>36</v>
      </c>
      <c r="J20" s="39">
        <v>-7</v>
      </c>
      <c r="K20" s="39">
        <v>44</v>
      </c>
      <c r="L20" s="39">
        <v>16</v>
      </c>
      <c r="M20" s="39">
        <v>38.9</v>
      </c>
      <c r="N20" s="39">
        <v>24.8</v>
      </c>
      <c r="O20" s="39">
        <f t="shared" si="0"/>
        <v>63.7</v>
      </c>
      <c r="P20" s="39">
        <v>47.2</v>
      </c>
      <c r="Q20" s="39">
        <v>83.5</v>
      </c>
      <c r="R20" s="39">
        <v>33</v>
      </c>
      <c r="S20" s="39">
        <v>35</v>
      </c>
      <c r="T20" s="39">
        <v>-2</v>
      </c>
    </row>
    <row r="21" spans="1:20" x14ac:dyDescent="0.25">
      <c r="A21" s="9">
        <v>68</v>
      </c>
      <c r="B21" s="62">
        <v>2</v>
      </c>
      <c r="C21" s="39">
        <v>22.7</v>
      </c>
      <c r="D21" s="39">
        <v>36.799999999999997</v>
      </c>
      <c r="E21" s="39">
        <f t="shared" si="1"/>
        <v>59.5</v>
      </c>
      <c r="F21" s="39">
        <v>49.4</v>
      </c>
      <c r="G21" s="39">
        <v>101.4</v>
      </c>
      <c r="H21" s="39">
        <v>44</v>
      </c>
      <c r="I21" s="39">
        <v>49</v>
      </c>
      <c r="J21" s="39">
        <v>-5</v>
      </c>
      <c r="K21" s="39">
        <v>39</v>
      </c>
      <c r="L21" s="39">
        <v>0</v>
      </c>
      <c r="M21" s="39">
        <v>23.5</v>
      </c>
      <c r="N21" s="39">
        <v>27.1</v>
      </c>
      <c r="O21" s="39">
        <f t="shared" si="0"/>
        <v>50.6</v>
      </c>
      <c r="P21" s="39">
        <v>46</v>
      </c>
      <c r="Q21" s="39">
        <v>92.6</v>
      </c>
      <c r="R21" s="39">
        <v>47</v>
      </c>
      <c r="S21" s="39">
        <v>48</v>
      </c>
      <c r="T21" s="39">
        <v>-1</v>
      </c>
    </row>
  </sheetData>
  <dataValidations count="4">
    <dataValidation type="list" allowBlank="1" showInputMessage="1" showErrorMessage="1" sqref="B2:B3">
      <formula1>"1,2,3,4,5,6,7,"</formula1>
    </dataValidation>
    <dataValidation type="decimal" allowBlank="1" showInputMessage="1" showErrorMessage="1" sqref="T1">
      <formula1>-150</formula1>
      <formula2>150</formula2>
    </dataValidation>
    <dataValidation type="decimal" allowBlank="1" showInputMessage="1" showErrorMessage="1" sqref="F1 K1:N1 C1:D1 P1">
      <formula1>0</formula1>
      <formula2>100</formula2>
    </dataValidation>
    <dataValidation allowBlank="1" showInputMessage="1" showErrorMessage="1" promptTitle="Head Size" prompt="1= 32 mm - 6_x000a_2= 32 mm - 3_x000a_3= 32 mm standard _x000a_4= 32 mm + 3_x000a_5= 32 mm + 6_x000a_6= 32 mm + 9 med skirt_x000a_7= 32 mm + 12 med skirt_x000a_8= 36 mm +/- 0_x000a_9= 36 mm +3_x000a_10=36 mm minus 3_x000a_11= 36 mm + 9 mm" sqref="B1"/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1"/>
  <sheetViews>
    <sheetView workbookViewId="0">
      <selection activeCell="T1" sqref="T1"/>
    </sheetView>
  </sheetViews>
  <sheetFormatPr defaultRowHeight="15" x14ac:dyDescent="0.25"/>
  <cols>
    <col min="1" max="1" width="11" style="39" bestFit="1" customWidth="1"/>
    <col min="2" max="2" width="9" style="39" bestFit="1" customWidth="1"/>
    <col min="3" max="3" width="7.7109375" style="39" bestFit="1" customWidth="1"/>
    <col min="4" max="4" width="8" style="39" bestFit="1" customWidth="1"/>
    <col min="5" max="5" width="7.7109375" style="39" bestFit="1" customWidth="1"/>
    <col min="6" max="7" width="8.28515625" style="39" bestFit="1" customWidth="1"/>
    <col min="8" max="8" width="10" style="39" bestFit="1" customWidth="1"/>
    <col min="9" max="9" width="9.85546875" style="39" bestFit="1" customWidth="1"/>
    <col min="10" max="10" width="8.85546875" style="39" bestFit="1" customWidth="1"/>
    <col min="11" max="11" width="9.7109375" style="39" bestFit="1" customWidth="1"/>
    <col min="12" max="12" width="11.28515625" style="39" bestFit="1" customWidth="1"/>
    <col min="13" max="13" width="8.5703125" style="39" bestFit="1" customWidth="1"/>
    <col min="14" max="14" width="8.85546875" style="39" bestFit="1" customWidth="1"/>
    <col min="15" max="15" width="8.5703125" style="39" bestFit="1" customWidth="1"/>
    <col min="16" max="17" width="9.140625" style="39"/>
    <col min="18" max="18" width="11.42578125" style="39" bestFit="1" customWidth="1"/>
    <col min="19" max="19" width="11" style="39" bestFit="1" customWidth="1"/>
    <col min="20" max="20" width="9.7109375" style="39" bestFit="1" customWidth="1"/>
    <col min="21" max="16384" width="9.140625" style="39"/>
  </cols>
  <sheetData>
    <row r="1" spans="1:30" s="65" customFormat="1" ht="15.75" x14ac:dyDescent="0.25">
      <c r="A1" s="63" t="s">
        <v>91</v>
      </c>
      <c r="B1" s="64" t="s">
        <v>92</v>
      </c>
      <c r="C1" s="65" t="s">
        <v>0</v>
      </c>
      <c r="D1" s="65" t="s">
        <v>1</v>
      </c>
      <c r="E1" s="65" t="s">
        <v>2</v>
      </c>
      <c r="F1" s="65" t="s">
        <v>3</v>
      </c>
      <c r="G1" s="65" t="s">
        <v>13</v>
      </c>
      <c r="H1" s="65" t="s">
        <v>93</v>
      </c>
      <c r="I1" s="65" t="s">
        <v>94</v>
      </c>
      <c r="J1" s="65" t="s">
        <v>4</v>
      </c>
      <c r="K1" s="66" t="s">
        <v>5</v>
      </c>
      <c r="L1" s="66" t="s">
        <v>6</v>
      </c>
      <c r="M1" s="66" t="s">
        <v>7</v>
      </c>
      <c r="N1" s="66" t="s">
        <v>8</v>
      </c>
      <c r="O1" s="66" t="s">
        <v>9</v>
      </c>
      <c r="P1" s="66" t="s">
        <v>10</v>
      </c>
      <c r="Q1" s="66" t="s">
        <v>12</v>
      </c>
      <c r="R1" s="66" t="s">
        <v>95</v>
      </c>
      <c r="S1" s="66" t="s">
        <v>96</v>
      </c>
      <c r="T1" s="66" t="s">
        <v>11</v>
      </c>
      <c r="U1" s="67"/>
      <c r="V1" s="67"/>
      <c r="W1" s="67"/>
      <c r="X1" s="67"/>
      <c r="Y1" s="67"/>
      <c r="Z1" s="67"/>
      <c r="AA1" s="67"/>
      <c r="AB1" s="67"/>
      <c r="AC1" s="67"/>
      <c r="AD1" s="67"/>
    </row>
    <row r="2" spans="1:30" x14ac:dyDescent="0.25">
      <c r="A2" s="68" t="s">
        <v>15</v>
      </c>
      <c r="B2" s="54">
        <v>4</v>
      </c>
      <c r="C2" s="39">
        <v>36.200000000000003</v>
      </c>
      <c r="D2" s="39">
        <v>29.7</v>
      </c>
      <c r="F2" s="39">
        <v>57.6</v>
      </c>
      <c r="G2" s="39">
        <v>97.4</v>
      </c>
      <c r="H2" s="39">
        <v>41</v>
      </c>
      <c r="I2" s="39">
        <v>39</v>
      </c>
      <c r="K2" s="39">
        <v>38</v>
      </c>
      <c r="L2" s="39">
        <v>25</v>
      </c>
      <c r="M2" s="39">
        <v>36.5</v>
      </c>
      <c r="N2" s="39">
        <v>26</v>
      </c>
      <c r="P2" s="39">
        <v>57.4</v>
      </c>
      <c r="Q2" s="39">
        <v>92.4</v>
      </c>
      <c r="R2" s="39">
        <v>42</v>
      </c>
      <c r="S2" s="39">
        <v>34</v>
      </c>
    </row>
    <row r="3" spans="1:30" x14ac:dyDescent="0.25">
      <c r="A3" s="68" t="s">
        <v>21</v>
      </c>
      <c r="B3" s="54">
        <v>1</v>
      </c>
      <c r="C3" s="39">
        <v>35.6</v>
      </c>
      <c r="D3" s="39">
        <v>31.2</v>
      </c>
      <c r="F3" s="39">
        <v>44.6</v>
      </c>
      <c r="G3" s="39">
        <v>93.9</v>
      </c>
      <c r="H3" s="39">
        <v>30</v>
      </c>
      <c r="I3" s="39">
        <v>28</v>
      </c>
      <c r="K3" s="39">
        <v>51</v>
      </c>
      <c r="L3" s="39">
        <v>14</v>
      </c>
      <c r="M3" s="39">
        <v>31.9</v>
      </c>
      <c r="N3" s="39">
        <v>27.6</v>
      </c>
      <c r="P3" s="39">
        <v>46.5</v>
      </c>
      <c r="Q3" s="39">
        <v>89.8</v>
      </c>
      <c r="R3" s="39">
        <v>29</v>
      </c>
      <c r="S3" s="39">
        <v>37</v>
      </c>
    </row>
    <row r="4" spans="1:30" x14ac:dyDescent="0.25">
      <c r="A4" s="68" t="s">
        <v>25</v>
      </c>
      <c r="B4" s="54">
        <v>8</v>
      </c>
      <c r="C4" s="39">
        <v>48.4</v>
      </c>
      <c r="D4" s="39">
        <v>39.6</v>
      </c>
      <c r="F4" s="39">
        <v>58.2</v>
      </c>
      <c r="G4" s="39">
        <v>101.5</v>
      </c>
      <c r="H4" s="39">
        <v>60</v>
      </c>
      <c r="I4" s="39">
        <v>55</v>
      </c>
      <c r="K4" s="39">
        <v>48</v>
      </c>
      <c r="L4" s="39">
        <v>18</v>
      </c>
      <c r="M4" s="39">
        <v>41.1</v>
      </c>
      <c r="N4" s="39">
        <v>26.1</v>
      </c>
      <c r="P4" s="39">
        <v>42.2</v>
      </c>
      <c r="Q4" s="39">
        <v>78.3</v>
      </c>
      <c r="R4" s="39">
        <v>46</v>
      </c>
      <c r="S4" s="39">
        <v>42</v>
      </c>
    </row>
    <row r="5" spans="1:30" x14ac:dyDescent="0.25">
      <c r="A5" s="68" t="s">
        <v>26</v>
      </c>
      <c r="B5" s="54">
        <v>3</v>
      </c>
      <c r="C5" s="39">
        <v>35.9</v>
      </c>
      <c r="D5" s="39">
        <v>34.700000000000003</v>
      </c>
      <c r="F5" s="39">
        <v>48.1</v>
      </c>
      <c r="G5" s="39">
        <v>103.3</v>
      </c>
      <c r="H5" s="39">
        <v>27</v>
      </c>
      <c r="I5" s="39">
        <v>26</v>
      </c>
      <c r="K5" s="39">
        <v>37</v>
      </c>
      <c r="L5" s="39">
        <v>15</v>
      </c>
      <c r="M5" s="39">
        <v>35.200000000000003</v>
      </c>
      <c r="N5" s="39">
        <v>25.6</v>
      </c>
      <c r="P5" s="39">
        <v>44.1</v>
      </c>
      <c r="Q5" s="39">
        <v>87.7</v>
      </c>
      <c r="R5" s="39">
        <v>35</v>
      </c>
      <c r="S5" s="39">
        <v>23</v>
      </c>
    </row>
    <row r="6" spans="1:30" x14ac:dyDescent="0.25">
      <c r="A6" s="68" t="s">
        <v>31</v>
      </c>
      <c r="B6" s="54">
        <v>8</v>
      </c>
      <c r="C6" s="39">
        <v>43</v>
      </c>
      <c r="D6" s="39">
        <v>34</v>
      </c>
      <c r="F6" s="39">
        <v>56.9</v>
      </c>
      <c r="G6" s="39">
        <v>89.3</v>
      </c>
      <c r="H6" s="39">
        <v>42</v>
      </c>
      <c r="I6" s="39">
        <v>41</v>
      </c>
      <c r="K6" s="39">
        <v>38</v>
      </c>
      <c r="L6" s="39">
        <v>22</v>
      </c>
      <c r="M6" s="39">
        <v>47.6</v>
      </c>
      <c r="N6" s="39">
        <v>33.700000000000003</v>
      </c>
      <c r="P6" s="39">
        <v>52.9</v>
      </c>
      <c r="Q6" s="39">
        <v>88.1</v>
      </c>
      <c r="R6" s="39">
        <v>49</v>
      </c>
      <c r="S6" s="39">
        <v>38</v>
      </c>
    </row>
    <row r="7" spans="1:30" x14ac:dyDescent="0.25">
      <c r="A7" s="68" t="s">
        <v>33</v>
      </c>
      <c r="B7" s="54">
        <v>3</v>
      </c>
      <c r="C7" s="39">
        <v>32.6</v>
      </c>
      <c r="D7" s="39">
        <v>33.799999999999997</v>
      </c>
      <c r="F7" s="39">
        <v>49.3</v>
      </c>
      <c r="G7" s="39">
        <v>91.6</v>
      </c>
      <c r="H7" s="39">
        <v>26</v>
      </c>
      <c r="I7" s="39">
        <v>27</v>
      </c>
      <c r="K7" s="39">
        <v>49</v>
      </c>
      <c r="L7" s="39">
        <v>10</v>
      </c>
      <c r="M7" s="39">
        <v>33.299999999999997</v>
      </c>
      <c r="N7" s="39">
        <v>23.3</v>
      </c>
      <c r="P7" s="39">
        <v>45.8</v>
      </c>
      <c r="Q7" s="39">
        <v>77.7</v>
      </c>
      <c r="R7" s="39">
        <v>24</v>
      </c>
      <c r="S7" s="39">
        <v>32</v>
      </c>
    </row>
    <row r="8" spans="1:30" x14ac:dyDescent="0.25">
      <c r="A8" s="68" t="s">
        <v>41</v>
      </c>
      <c r="B8" s="54">
        <v>9</v>
      </c>
      <c r="C8" s="39">
        <v>35</v>
      </c>
      <c r="D8" s="39">
        <v>40.5</v>
      </c>
      <c r="F8" s="39">
        <v>54.3</v>
      </c>
      <c r="G8" s="39">
        <v>101.2</v>
      </c>
      <c r="H8" s="39">
        <v>48</v>
      </c>
      <c r="I8" s="39">
        <v>45</v>
      </c>
      <c r="K8" s="39">
        <v>50</v>
      </c>
      <c r="L8" s="39">
        <v>1</v>
      </c>
      <c r="M8" s="39">
        <v>33.799999999999997</v>
      </c>
      <c r="N8" s="39">
        <v>27.3</v>
      </c>
      <c r="P8" s="39">
        <v>44.5</v>
      </c>
      <c r="Q8" s="39">
        <v>85.5</v>
      </c>
      <c r="R8" s="39">
        <v>47</v>
      </c>
      <c r="S8" s="39">
        <v>45</v>
      </c>
    </row>
    <row r="9" spans="1:30" x14ac:dyDescent="0.25">
      <c r="A9" s="68" t="s">
        <v>43</v>
      </c>
      <c r="B9" s="54">
        <v>3</v>
      </c>
      <c r="C9" s="39">
        <v>33.700000000000003</v>
      </c>
      <c r="D9" s="39">
        <v>27.9</v>
      </c>
      <c r="F9" s="39">
        <v>49.7</v>
      </c>
      <c r="G9" s="39">
        <v>93.1</v>
      </c>
      <c r="H9" s="39">
        <v>44</v>
      </c>
      <c r="I9" s="39">
        <v>45</v>
      </c>
      <c r="K9" s="39">
        <v>42</v>
      </c>
      <c r="L9" s="39">
        <v>21</v>
      </c>
      <c r="M9" s="39">
        <v>36.200000000000003</v>
      </c>
      <c r="N9" s="39">
        <v>24.5</v>
      </c>
      <c r="P9" s="39">
        <v>49.2</v>
      </c>
      <c r="Q9" s="39">
        <v>88.5</v>
      </c>
      <c r="R9" s="39">
        <v>41</v>
      </c>
      <c r="S9" s="39">
        <v>45</v>
      </c>
    </row>
    <row r="10" spans="1:30" x14ac:dyDescent="0.25">
      <c r="A10" s="69">
        <v>34</v>
      </c>
      <c r="B10" s="54">
        <v>3</v>
      </c>
      <c r="C10" s="39">
        <v>37.799999999999997</v>
      </c>
      <c r="D10" s="39">
        <v>38.1</v>
      </c>
      <c r="F10" s="39">
        <v>65.900000000000006</v>
      </c>
      <c r="G10" s="39">
        <v>100.7</v>
      </c>
      <c r="H10" s="39">
        <v>39</v>
      </c>
      <c r="I10" s="39">
        <v>43</v>
      </c>
      <c r="K10" s="39">
        <v>45</v>
      </c>
      <c r="L10" s="39">
        <v>28</v>
      </c>
      <c r="M10" s="39">
        <v>37.9</v>
      </c>
      <c r="N10" s="39">
        <v>30.2</v>
      </c>
      <c r="P10" s="39">
        <v>65.3</v>
      </c>
      <c r="Q10" s="39">
        <v>92.8</v>
      </c>
      <c r="R10" s="39">
        <v>42</v>
      </c>
      <c r="S10" s="39">
        <v>40</v>
      </c>
    </row>
    <row r="11" spans="1:30" x14ac:dyDescent="0.25">
      <c r="A11" s="70">
        <v>39</v>
      </c>
      <c r="B11" s="54">
        <v>8</v>
      </c>
      <c r="C11" s="39">
        <v>38.4</v>
      </c>
      <c r="D11" s="39">
        <v>33.299999999999997</v>
      </c>
      <c r="F11" s="39">
        <v>44.8</v>
      </c>
      <c r="G11" s="39">
        <v>85.4</v>
      </c>
      <c r="H11" s="39">
        <v>48</v>
      </c>
      <c r="I11" s="39">
        <v>45</v>
      </c>
      <c r="K11" s="39">
        <v>48</v>
      </c>
      <c r="L11" s="39">
        <v>19</v>
      </c>
      <c r="M11" s="39">
        <v>41.7</v>
      </c>
      <c r="N11" s="39">
        <v>26.5</v>
      </c>
      <c r="P11" s="39">
        <v>44.4</v>
      </c>
      <c r="Q11" s="39">
        <v>78.2</v>
      </c>
      <c r="R11" s="39">
        <v>47</v>
      </c>
      <c r="S11" s="39">
        <v>49</v>
      </c>
    </row>
    <row r="12" spans="1:30" x14ac:dyDescent="0.25">
      <c r="A12" s="71">
        <v>46</v>
      </c>
      <c r="B12" s="41">
        <v>5</v>
      </c>
      <c r="C12" s="39">
        <v>30</v>
      </c>
      <c r="D12" s="39">
        <v>40.799999999999997</v>
      </c>
      <c r="F12" s="39">
        <v>51</v>
      </c>
      <c r="G12" s="39">
        <v>97.3</v>
      </c>
      <c r="H12" s="39">
        <v>48</v>
      </c>
      <c r="I12" s="39">
        <v>41</v>
      </c>
      <c r="K12" s="39">
        <v>47</v>
      </c>
      <c r="L12" s="39">
        <v>18</v>
      </c>
      <c r="M12" s="39">
        <v>34.299999999999997</v>
      </c>
      <c r="N12" s="39">
        <v>31</v>
      </c>
      <c r="P12" s="39">
        <v>56</v>
      </c>
      <c r="Q12" s="39">
        <v>86.2</v>
      </c>
      <c r="R12" s="39">
        <v>44</v>
      </c>
      <c r="S12" s="39">
        <v>37</v>
      </c>
    </row>
    <row r="13" spans="1:30" x14ac:dyDescent="0.25">
      <c r="A13" s="71">
        <v>48</v>
      </c>
      <c r="B13" s="54">
        <v>4</v>
      </c>
      <c r="C13" s="39">
        <v>41.7</v>
      </c>
      <c r="D13" s="39">
        <v>42.1</v>
      </c>
      <c r="F13" s="39">
        <v>49.3</v>
      </c>
      <c r="G13" s="39">
        <v>108.4</v>
      </c>
      <c r="H13" s="39">
        <v>40</v>
      </c>
      <c r="I13" s="39">
        <v>40</v>
      </c>
      <c r="K13" s="39">
        <v>45</v>
      </c>
      <c r="L13" s="39">
        <v>4</v>
      </c>
      <c r="M13" s="39">
        <v>50</v>
      </c>
      <c r="N13" s="39">
        <v>26.6</v>
      </c>
      <c r="P13" s="39">
        <v>59.4</v>
      </c>
      <c r="Q13" s="39">
        <v>90.8</v>
      </c>
      <c r="R13" s="39">
        <v>35</v>
      </c>
      <c r="S13" s="39">
        <v>41</v>
      </c>
    </row>
    <row r="14" spans="1:30" x14ac:dyDescent="0.25">
      <c r="A14" s="69">
        <v>52</v>
      </c>
      <c r="B14" s="54">
        <v>4</v>
      </c>
      <c r="C14" s="39">
        <v>40.5</v>
      </c>
      <c r="D14" s="39">
        <v>37.200000000000003</v>
      </c>
      <c r="F14" s="39">
        <v>57.6</v>
      </c>
      <c r="G14" s="39">
        <v>93.9</v>
      </c>
      <c r="H14" s="39">
        <v>41</v>
      </c>
      <c r="I14" s="39">
        <v>40</v>
      </c>
      <c r="K14" s="39">
        <v>36</v>
      </c>
      <c r="L14" s="39">
        <v>9</v>
      </c>
      <c r="M14" s="39">
        <v>44.7</v>
      </c>
      <c r="N14" s="39">
        <v>25.8</v>
      </c>
      <c r="P14" s="39">
        <v>57.7</v>
      </c>
      <c r="Q14" s="39">
        <v>82.8</v>
      </c>
      <c r="R14" s="39">
        <v>38</v>
      </c>
      <c r="S14" s="39">
        <v>41</v>
      </c>
    </row>
    <row r="15" spans="1:30" x14ac:dyDescent="0.25">
      <c r="A15" s="72">
        <v>53</v>
      </c>
      <c r="B15" s="54">
        <v>11</v>
      </c>
      <c r="C15" s="39">
        <v>42.6</v>
      </c>
      <c r="D15" s="39">
        <v>41.2</v>
      </c>
      <c r="F15" s="39">
        <v>53.7</v>
      </c>
      <c r="G15" s="39">
        <v>101.9</v>
      </c>
      <c r="H15" s="39">
        <v>46</v>
      </c>
      <c r="I15" s="39">
        <v>44</v>
      </c>
      <c r="K15" s="39">
        <v>47</v>
      </c>
      <c r="L15" s="39">
        <v>8</v>
      </c>
      <c r="M15" s="39">
        <v>43.4</v>
      </c>
      <c r="N15" s="39">
        <v>27.2</v>
      </c>
      <c r="P15" s="39">
        <v>53.7</v>
      </c>
      <c r="Q15" s="39">
        <v>85</v>
      </c>
      <c r="R15" s="39">
        <v>44</v>
      </c>
      <c r="S15" s="39">
        <v>43</v>
      </c>
    </row>
    <row r="16" spans="1:30" x14ac:dyDescent="0.25">
      <c r="A16" s="71">
        <v>56</v>
      </c>
      <c r="B16" s="54">
        <v>5</v>
      </c>
      <c r="C16" s="39">
        <v>43.6</v>
      </c>
      <c r="D16" s="39">
        <v>39.799999999999997</v>
      </c>
      <c r="F16" s="39">
        <v>57.3</v>
      </c>
      <c r="G16" s="39">
        <v>97.7</v>
      </c>
      <c r="H16" s="39">
        <v>45</v>
      </c>
      <c r="I16" s="39">
        <v>43</v>
      </c>
      <c r="K16" s="39">
        <v>39</v>
      </c>
      <c r="L16" s="39">
        <v>21</v>
      </c>
      <c r="M16" s="39">
        <v>49.8</v>
      </c>
      <c r="N16" s="39">
        <v>28.8</v>
      </c>
      <c r="P16" s="39">
        <v>61</v>
      </c>
      <c r="Q16" s="39">
        <v>85.2</v>
      </c>
      <c r="R16" s="39">
        <v>40</v>
      </c>
      <c r="S16" s="39">
        <v>48</v>
      </c>
    </row>
    <row r="17" spans="1:19" x14ac:dyDescent="0.25">
      <c r="A17" s="71">
        <v>57</v>
      </c>
      <c r="B17" s="73">
        <v>4</v>
      </c>
      <c r="C17" s="39">
        <v>32.1</v>
      </c>
      <c r="D17" s="39">
        <v>30.1</v>
      </c>
      <c r="F17" s="39">
        <v>48.4</v>
      </c>
      <c r="G17" s="39">
        <v>82.3</v>
      </c>
      <c r="H17" s="39">
        <v>30</v>
      </c>
      <c r="I17" s="39">
        <v>27</v>
      </c>
      <c r="K17" s="39">
        <v>47</v>
      </c>
      <c r="L17" s="39">
        <v>0</v>
      </c>
      <c r="M17" s="39">
        <v>47.8</v>
      </c>
      <c r="N17" s="39">
        <v>18.3</v>
      </c>
      <c r="P17" s="39">
        <v>57.5</v>
      </c>
      <c r="Q17" s="39">
        <v>73.099999999999994</v>
      </c>
      <c r="R17" s="39">
        <v>37</v>
      </c>
      <c r="S17" s="39">
        <v>32</v>
      </c>
    </row>
    <row r="18" spans="1:19" x14ac:dyDescent="0.25">
      <c r="A18" s="71">
        <v>60</v>
      </c>
      <c r="B18" s="73">
        <v>2</v>
      </c>
      <c r="C18" s="39">
        <v>31.6</v>
      </c>
      <c r="D18" s="39">
        <v>37.700000000000003</v>
      </c>
      <c r="F18" s="39">
        <v>57</v>
      </c>
      <c r="G18" s="39">
        <v>98.8</v>
      </c>
      <c r="H18" s="39">
        <v>62</v>
      </c>
      <c r="I18" s="39">
        <v>59</v>
      </c>
      <c r="K18" s="39">
        <v>48</v>
      </c>
      <c r="L18" s="39">
        <v>32</v>
      </c>
      <c r="M18" s="39">
        <v>26.1</v>
      </c>
      <c r="N18" s="39">
        <v>30.6</v>
      </c>
      <c r="P18" s="39">
        <v>45.1</v>
      </c>
      <c r="Q18" s="39">
        <v>91.9</v>
      </c>
      <c r="R18" s="39">
        <v>59</v>
      </c>
      <c r="S18" s="39">
        <v>61</v>
      </c>
    </row>
    <row r="19" spans="1:19" x14ac:dyDescent="0.25">
      <c r="A19" s="70">
        <v>64</v>
      </c>
      <c r="B19" s="73">
        <v>3</v>
      </c>
      <c r="C19" s="39">
        <v>28.8</v>
      </c>
      <c r="D19" s="39">
        <v>30</v>
      </c>
      <c r="F19" s="39">
        <v>42.8</v>
      </c>
      <c r="G19" s="39">
        <v>85.6</v>
      </c>
      <c r="H19" s="39">
        <v>47</v>
      </c>
      <c r="I19" s="39">
        <v>47</v>
      </c>
      <c r="K19" s="39">
        <v>40</v>
      </c>
      <c r="L19" s="39">
        <v>12</v>
      </c>
      <c r="M19" s="39">
        <v>44.2</v>
      </c>
      <c r="N19" s="39">
        <v>28.6</v>
      </c>
      <c r="P19" s="39">
        <v>50.3</v>
      </c>
      <c r="Q19" s="39">
        <v>84</v>
      </c>
      <c r="R19" s="39">
        <v>41</v>
      </c>
      <c r="S19" s="39">
        <v>47</v>
      </c>
    </row>
    <row r="20" spans="1:19" x14ac:dyDescent="0.25">
      <c r="A20" s="71">
        <v>67</v>
      </c>
      <c r="B20" s="73">
        <v>1</v>
      </c>
      <c r="C20" s="39">
        <v>27.1</v>
      </c>
      <c r="D20" s="39">
        <v>33.5</v>
      </c>
      <c r="F20" s="39">
        <v>37.799999999999997</v>
      </c>
      <c r="G20" s="39">
        <v>93</v>
      </c>
      <c r="H20" s="39">
        <v>24</v>
      </c>
      <c r="I20" s="39">
        <v>33</v>
      </c>
      <c r="K20" s="39">
        <v>45</v>
      </c>
      <c r="L20" s="39">
        <v>21</v>
      </c>
      <c r="M20" s="39">
        <v>37.6</v>
      </c>
      <c r="N20" s="39">
        <v>25.8</v>
      </c>
      <c r="P20" s="39">
        <v>44.4</v>
      </c>
      <c r="Q20" s="39">
        <v>83.1</v>
      </c>
      <c r="R20" s="39">
        <v>31</v>
      </c>
      <c r="S20" s="39">
        <v>31</v>
      </c>
    </row>
    <row r="21" spans="1:19" x14ac:dyDescent="0.25">
      <c r="A21" s="71">
        <v>68</v>
      </c>
      <c r="B21" s="73">
        <v>2</v>
      </c>
      <c r="C21" s="39">
        <v>25.5</v>
      </c>
      <c r="D21" s="39">
        <v>37.700000000000003</v>
      </c>
      <c r="F21" s="39">
        <v>47.2</v>
      </c>
      <c r="G21" s="39">
        <v>103.2</v>
      </c>
      <c r="H21" s="39">
        <v>41</v>
      </c>
      <c r="I21" s="39">
        <v>50</v>
      </c>
      <c r="K21" s="39">
        <v>40</v>
      </c>
      <c r="L21" s="39">
        <v>7</v>
      </c>
      <c r="M21" s="39">
        <v>27.5</v>
      </c>
      <c r="N21" s="39">
        <v>28.3</v>
      </c>
      <c r="P21" s="39">
        <v>45.8</v>
      </c>
      <c r="Q21" s="39">
        <v>91.2</v>
      </c>
      <c r="R21" s="39">
        <v>40</v>
      </c>
      <c r="S21" s="39">
        <v>39</v>
      </c>
    </row>
  </sheetData>
  <dataValidations count="4">
    <dataValidation type="list" allowBlank="1" showInputMessage="1" showErrorMessage="1" sqref="B2:B3">
      <formula1>"1,2,3,4,5,6,7,"</formula1>
    </dataValidation>
    <dataValidation type="decimal" allowBlank="1" showInputMessage="1" showErrorMessage="1" sqref="T1">
      <formula1>-150</formula1>
      <formula2>150</formula2>
    </dataValidation>
    <dataValidation type="decimal" allowBlank="1" showInputMessage="1" showErrorMessage="1" sqref="F1 K1:N1 C1:D1 P1">
      <formula1>0</formula1>
      <formula2>100</formula2>
    </dataValidation>
    <dataValidation allowBlank="1" showInputMessage="1" showErrorMessage="1" promptTitle="Head Size" prompt="1= 32 mm - 6_x000a_2= 32 mm - 3_x000a_3= 32 mm standard _x000a_4= 32 mm + 3_x000a_5= 32 mm + 6_x000a_6= 32 mm + 9 med skirt_x000a_7= 32 mm + 12 med skirt_x000a_8= 36 mm +/- 0_x000a_9= 36 mm +3_x000a_10=36 mm minus 3_x000a_11= 36 mm + 9 mm" sqref="B1"/>
  </dataValidation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1"/>
  <sheetViews>
    <sheetView tabSelected="1" workbookViewId="0">
      <selection activeCell="T1" sqref="T1"/>
    </sheetView>
  </sheetViews>
  <sheetFormatPr defaultRowHeight="15" x14ac:dyDescent="0.25"/>
  <cols>
    <col min="1" max="1" width="11" style="39" bestFit="1" customWidth="1"/>
    <col min="2" max="2" width="9" style="39" bestFit="1" customWidth="1"/>
    <col min="3" max="3" width="7.7109375" style="39" bestFit="1" customWidth="1"/>
    <col min="4" max="4" width="8" style="39" bestFit="1" customWidth="1"/>
    <col min="5" max="5" width="7.7109375" style="39" bestFit="1" customWidth="1"/>
    <col min="6" max="7" width="8.28515625" style="39" bestFit="1" customWidth="1"/>
    <col min="8" max="8" width="10" style="39" bestFit="1" customWidth="1"/>
    <col min="9" max="9" width="9.85546875" style="39" bestFit="1" customWidth="1"/>
    <col min="10" max="10" width="8.85546875" style="39" bestFit="1" customWidth="1"/>
    <col min="11" max="11" width="9.7109375" style="39" bestFit="1" customWidth="1"/>
    <col min="12" max="12" width="11.28515625" style="39" bestFit="1" customWidth="1"/>
    <col min="13" max="13" width="8.5703125" style="39" bestFit="1" customWidth="1"/>
    <col min="14" max="14" width="8.85546875" style="39" bestFit="1" customWidth="1"/>
    <col min="15" max="15" width="8.5703125" style="39" bestFit="1" customWidth="1"/>
    <col min="16" max="17" width="9.140625" style="39"/>
    <col min="18" max="18" width="11.42578125" style="39" bestFit="1" customWidth="1"/>
    <col min="19" max="19" width="11" style="39" bestFit="1" customWidth="1"/>
    <col min="20" max="20" width="9.7109375" style="39" bestFit="1" customWidth="1"/>
    <col min="21" max="16384" width="9.140625" style="39"/>
  </cols>
  <sheetData>
    <row r="1" spans="1:30" s="15" customFormat="1" ht="15.75" x14ac:dyDescent="0.25">
      <c r="A1" s="14" t="s">
        <v>91</v>
      </c>
      <c r="B1" s="60" t="s">
        <v>92</v>
      </c>
      <c r="C1" s="15" t="s">
        <v>0</v>
      </c>
      <c r="D1" s="15" t="s">
        <v>1</v>
      </c>
      <c r="E1" s="15" t="s">
        <v>2</v>
      </c>
      <c r="F1" s="15" t="s">
        <v>3</v>
      </c>
      <c r="G1" s="15" t="s">
        <v>13</v>
      </c>
      <c r="H1" s="15" t="s">
        <v>93</v>
      </c>
      <c r="I1" s="15" t="s">
        <v>94</v>
      </c>
      <c r="J1" s="15" t="s">
        <v>4</v>
      </c>
      <c r="K1" s="16" t="s">
        <v>5</v>
      </c>
      <c r="L1" s="16" t="s">
        <v>6</v>
      </c>
      <c r="M1" s="16" t="s">
        <v>7</v>
      </c>
      <c r="N1" s="16" t="s">
        <v>8</v>
      </c>
      <c r="O1" s="16" t="s">
        <v>9</v>
      </c>
      <c r="P1" s="16" t="s">
        <v>10</v>
      </c>
      <c r="Q1" s="16" t="s">
        <v>12</v>
      </c>
      <c r="R1" s="16" t="s">
        <v>95</v>
      </c>
      <c r="S1" s="16" t="s">
        <v>96</v>
      </c>
      <c r="T1" s="16" t="s">
        <v>11</v>
      </c>
      <c r="U1" s="61"/>
      <c r="V1" s="61"/>
      <c r="W1" s="61"/>
      <c r="X1" s="61"/>
      <c r="Y1" s="61"/>
      <c r="Z1" s="61"/>
      <c r="AA1" s="61"/>
      <c r="AB1" s="61"/>
      <c r="AC1" s="61"/>
      <c r="AD1" s="61"/>
    </row>
    <row r="2" spans="1:30" x14ac:dyDescent="0.25">
      <c r="A2" s="10" t="s">
        <v>15</v>
      </c>
      <c r="B2" s="54">
        <v>4</v>
      </c>
      <c r="C2" s="39">
        <v>38</v>
      </c>
      <c r="D2" s="39">
        <v>29.7</v>
      </c>
      <c r="E2" s="39">
        <f>SUM(D2+C2)</f>
        <v>67.7</v>
      </c>
      <c r="F2" s="39">
        <v>59.1</v>
      </c>
      <c r="G2" s="39">
        <v>98.2</v>
      </c>
      <c r="H2" s="39">
        <v>42</v>
      </c>
      <c r="I2" s="39">
        <v>42</v>
      </c>
      <c r="J2" s="39">
        <v>0</v>
      </c>
      <c r="K2" s="39">
        <v>40</v>
      </c>
      <c r="L2" s="39">
        <v>19</v>
      </c>
      <c r="M2" s="39">
        <v>37.6</v>
      </c>
      <c r="N2" s="39">
        <v>28.1</v>
      </c>
      <c r="O2" s="39">
        <f>SUM(N2+M2)</f>
        <v>65.7</v>
      </c>
      <c r="P2" s="39">
        <v>62</v>
      </c>
      <c r="Q2" s="39">
        <v>95.5</v>
      </c>
      <c r="R2" s="39">
        <v>44</v>
      </c>
      <c r="S2" s="39">
        <v>37</v>
      </c>
      <c r="T2" s="39">
        <v>7</v>
      </c>
    </row>
    <row r="3" spans="1:30" x14ac:dyDescent="0.25">
      <c r="A3" s="10" t="s">
        <v>21</v>
      </c>
      <c r="B3" s="54">
        <v>1</v>
      </c>
      <c r="C3" s="39">
        <v>31.6</v>
      </c>
      <c r="D3" s="39">
        <v>32</v>
      </c>
      <c r="E3" s="39">
        <f>SUM(D3+C3)</f>
        <v>63.6</v>
      </c>
      <c r="F3" s="39">
        <v>48.8</v>
      </c>
      <c r="G3" s="39">
        <v>95</v>
      </c>
      <c r="H3" s="39">
        <v>33</v>
      </c>
      <c r="I3" s="39">
        <v>33</v>
      </c>
      <c r="J3" s="39">
        <v>0</v>
      </c>
      <c r="K3" s="39">
        <v>52</v>
      </c>
      <c r="L3" s="39">
        <v>10</v>
      </c>
      <c r="M3" s="39">
        <v>33.5</v>
      </c>
      <c r="N3" s="39">
        <v>31.3</v>
      </c>
      <c r="O3" s="39">
        <f t="shared" ref="O3" si="0">SUM(N3+M3)</f>
        <v>64.8</v>
      </c>
      <c r="P3" s="39">
        <v>49.3</v>
      </c>
      <c r="Q3" s="39">
        <v>95</v>
      </c>
      <c r="R3" s="39">
        <v>35</v>
      </c>
      <c r="S3" s="39">
        <v>44</v>
      </c>
      <c r="T3" s="39">
        <v>9</v>
      </c>
    </row>
    <row r="4" spans="1:30" x14ac:dyDescent="0.25">
      <c r="A4" s="10" t="s">
        <v>25</v>
      </c>
      <c r="B4" s="54">
        <v>8</v>
      </c>
      <c r="C4" s="39">
        <v>56.7</v>
      </c>
      <c r="F4" s="39">
        <v>63.3</v>
      </c>
      <c r="G4" s="39">
        <v>108.8</v>
      </c>
      <c r="H4" s="39">
        <v>1</v>
      </c>
      <c r="I4" s="39">
        <v>7</v>
      </c>
      <c r="J4" s="39">
        <v>6</v>
      </c>
      <c r="K4" s="39">
        <v>47</v>
      </c>
      <c r="L4" s="39">
        <v>15</v>
      </c>
      <c r="M4" s="39">
        <v>49.3</v>
      </c>
      <c r="P4" s="39">
        <v>51.7</v>
      </c>
      <c r="Q4" s="39">
        <v>91</v>
      </c>
      <c r="R4" s="39">
        <v>3</v>
      </c>
      <c r="S4" s="39">
        <v>5</v>
      </c>
      <c r="T4" s="39">
        <v>8</v>
      </c>
    </row>
    <row r="5" spans="1:30" x14ac:dyDescent="0.25">
      <c r="A5" s="10" t="s">
        <v>26</v>
      </c>
      <c r="B5" s="54">
        <v>3</v>
      </c>
      <c r="C5" s="39">
        <v>38.799999999999997</v>
      </c>
      <c r="D5" s="39">
        <v>34</v>
      </c>
      <c r="E5" s="39">
        <f>SUM(D5+C5)</f>
        <v>72.8</v>
      </c>
      <c r="F5" s="39">
        <v>50.7</v>
      </c>
      <c r="G5" s="39">
        <v>106.8</v>
      </c>
      <c r="H5" s="39">
        <v>37</v>
      </c>
      <c r="I5" s="39">
        <v>34</v>
      </c>
      <c r="J5" s="39">
        <v>3</v>
      </c>
      <c r="K5" s="39">
        <v>37</v>
      </c>
      <c r="L5" s="39">
        <v>10</v>
      </c>
      <c r="M5" s="39">
        <v>37.5</v>
      </c>
      <c r="N5" s="39">
        <v>26.2</v>
      </c>
      <c r="O5" s="39">
        <f>SUM(N5+M5)</f>
        <v>63.7</v>
      </c>
      <c r="P5" s="39">
        <v>49.1</v>
      </c>
      <c r="Q5" s="39">
        <v>91.6</v>
      </c>
      <c r="R5" s="39">
        <v>41</v>
      </c>
      <c r="S5" s="39">
        <v>33</v>
      </c>
      <c r="T5" s="39">
        <v>8</v>
      </c>
    </row>
    <row r="6" spans="1:30" x14ac:dyDescent="0.25">
      <c r="A6" s="10" t="s">
        <v>31</v>
      </c>
      <c r="B6" s="54">
        <v>8</v>
      </c>
      <c r="E6" s="39">
        <f t="shared" ref="E6:E7" si="1">SUM(D6+C6)</f>
        <v>0</v>
      </c>
      <c r="K6" s="39">
        <v>37</v>
      </c>
      <c r="L6" s="39">
        <v>16</v>
      </c>
      <c r="O6" s="39">
        <f t="shared" ref="O6:O7" si="2">SUM(N6+M6)</f>
        <v>0</v>
      </c>
    </row>
    <row r="7" spans="1:30" x14ac:dyDescent="0.25">
      <c r="A7" s="10" t="s">
        <v>33</v>
      </c>
      <c r="B7" s="54">
        <v>3</v>
      </c>
      <c r="C7" s="39">
        <v>32.5</v>
      </c>
      <c r="D7" s="39">
        <v>32.299999999999997</v>
      </c>
      <c r="E7" s="39">
        <f t="shared" si="1"/>
        <v>64.8</v>
      </c>
      <c r="F7" s="39">
        <v>50.1</v>
      </c>
      <c r="G7" s="39">
        <v>91.7</v>
      </c>
      <c r="H7" s="39">
        <v>33</v>
      </c>
      <c r="I7" s="39">
        <v>33</v>
      </c>
      <c r="J7" s="39">
        <v>0</v>
      </c>
      <c r="K7" s="39">
        <v>47</v>
      </c>
      <c r="L7" s="39">
        <v>0</v>
      </c>
      <c r="M7" s="39">
        <v>35.5</v>
      </c>
      <c r="N7" s="39">
        <v>23.8</v>
      </c>
      <c r="O7" s="39">
        <f t="shared" si="2"/>
        <v>59.3</v>
      </c>
      <c r="P7" s="39">
        <v>49.2</v>
      </c>
      <c r="Q7" s="39">
        <v>80.099999999999994</v>
      </c>
      <c r="R7" s="39">
        <v>31</v>
      </c>
      <c r="S7" s="39">
        <v>37</v>
      </c>
      <c r="T7" s="39">
        <v>6</v>
      </c>
    </row>
    <row r="8" spans="1:30" x14ac:dyDescent="0.25">
      <c r="A8" s="10" t="s">
        <v>41</v>
      </c>
      <c r="B8" s="54">
        <v>9</v>
      </c>
      <c r="C8" s="39">
        <v>34.4</v>
      </c>
      <c r="D8" s="39">
        <v>40.700000000000003</v>
      </c>
      <c r="E8" s="39">
        <f>SUM(D8+C8)</f>
        <v>75.099999999999994</v>
      </c>
      <c r="F8" s="39">
        <v>54.4</v>
      </c>
      <c r="G8" s="39">
        <v>101.2</v>
      </c>
      <c r="H8" s="39">
        <v>53</v>
      </c>
      <c r="I8" s="39">
        <v>52</v>
      </c>
      <c r="J8" s="39">
        <v>-1</v>
      </c>
      <c r="K8" s="39">
        <v>50</v>
      </c>
      <c r="L8" s="39">
        <v>0</v>
      </c>
      <c r="M8" s="39">
        <v>36</v>
      </c>
      <c r="N8" s="39">
        <v>28.2</v>
      </c>
      <c r="O8" s="39">
        <f>SUM(N8+M8)</f>
        <v>64.2</v>
      </c>
      <c r="P8" s="39">
        <v>51.7</v>
      </c>
      <c r="Q8" s="39">
        <v>87.3</v>
      </c>
      <c r="R8" s="39">
        <v>52</v>
      </c>
      <c r="S8" s="39">
        <v>50</v>
      </c>
      <c r="T8" s="39">
        <v>-2</v>
      </c>
    </row>
    <row r="9" spans="1:30" x14ac:dyDescent="0.25">
      <c r="A9" s="10" t="s">
        <v>43</v>
      </c>
      <c r="B9" s="54">
        <v>3</v>
      </c>
      <c r="C9" s="39">
        <v>34.9</v>
      </c>
      <c r="D9" s="39">
        <v>27.7</v>
      </c>
      <c r="E9" s="39">
        <f t="shared" ref="E9:E16" si="3">SUM(D9+C9)</f>
        <v>62.599999999999994</v>
      </c>
      <c r="F9" s="39">
        <v>51.7</v>
      </c>
      <c r="G9" s="39">
        <v>92.2</v>
      </c>
      <c r="H9" s="39">
        <v>46</v>
      </c>
      <c r="I9" s="39">
        <v>47</v>
      </c>
      <c r="J9" s="39">
        <v>1</v>
      </c>
      <c r="K9" s="39">
        <v>43</v>
      </c>
      <c r="L9" s="39">
        <v>14</v>
      </c>
      <c r="M9" s="39">
        <v>37.299999999999997</v>
      </c>
      <c r="N9" s="39">
        <v>24.5</v>
      </c>
      <c r="O9" s="39">
        <f t="shared" ref="O9:O16" si="4">SUM(N9+M9)</f>
        <v>61.8</v>
      </c>
      <c r="P9" s="39">
        <v>53.9</v>
      </c>
      <c r="Q9" s="39">
        <v>88.6</v>
      </c>
      <c r="R9" s="39">
        <v>45</v>
      </c>
      <c r="S9" s="39">
        <v>49</v>
      </c>
      <c r="T9" s="39">
        <v>4</v>
      </c>
    </row>
    <row r="10" spans="1:30" x14ac:dyDescent="0.25">
      <c r="A10" s="13">
        <v>34</v>
      </c>
      <c r="B10" s="54">
        <v>3</v>
      </c>
      <c r="C10" s="39">
        <v>34.6</v>
      </c>
      <c r="D10" s="39">
        <v>40.9</v>
      </c>
      <c r="E10" s="39">
        <f t="shared" si="3"/>
        <v>75.5</v>
      </c>
      <c r="F10" s="39">
        <v>67.8</v>
      </c>
      <c r="G10" s="39">
        <v>103.1</v>
      </c>
      <c r="H10" s="39">
        <v>40</v>
      </c>
      <c r="I10" s="39">
        <v>50</v>
      </c>
      <c r="J10" s="39">
        <v>10</v>
      </c>
      <c r="K10" s="39">
        <v>45</v>
      </c>
      <c r="L10" s="39">
        <v>19</v>
      </c>
      <c r="M10" s="39">
        <v>35.799999999999997</v>
      </c>
      <c r="N10" s="39">
        <v>28.2</v>
      </c>
      <c r="O10" s="39">
        <f t="shared" si="4"/>
        <v>64</v>
      </c>
      <c r="P10" s="39">
        <v>62.6</v>
      </c>
      <c r="Q10" s="39">
        <v>85.9</v>
      </c>
      <c r="R10" s="39">
        <v>47</v>
      </c>
      <c r="S10" s="39">
        <v>47</v>
      </c>
      <c r="T10" s="39">
        <v>0</v>
      </c>
    </row>
    <row r="11" spans="1:30" x14ac:dyDescent="0.25">
      <c r="A11" s="11">
        <v>39</v>
      </c>
      <c r="B11" s="54">
        <v>8</v>
      </c>
      <c r="C11" s="39">
        <v>35.700000000000003</v>
      </c>
      <c r="D11" s="39">
        <v>34.5</v>
      </c>
      <c r="E11" s="39">
        <f t="shared" si="3"/>
        <v>70.2</v>
      </c>
      <c r="F11" s="39">
        <v>48.8</v>
      </c>
      <c r="G11" s="39">
        <v>85.9</v>
      </c>
      <c r="H11" s="39">
        <v>49</v>
      </c>
      <c r="I11" s="39">
        <v>50</v>
      </c>
      <c r="J11" s="39">
        <v>1</v>
      </c>
      <c r="K11" s="39">
        <v>47</v>
      </c>
      <c r="L11" s="39">
        <v>14</v>
      </c>
      <c r="M11" s="39">
        <v>39.799999999999997</v>
      </c>
      <c r="N11" s="39">
        <v>27.7</v>
      </c>
      <c r="O11" s="39">
        <f t="shared" si="4"/>
        <v>67.5</v>
      </c>
      <c r="P11" s="39">
        <v>50.4</v>
      </c>
      <c r="Q11" s="39">
        <v>78.599999999999994</v>
      </c>
      <c r="R11" s="39">
        <v>50</v>
      </c>
      <c r="S11" s="39">
        <v>55</v>
      </c>
      <c r="T11" s="39">
        <v>5</v>
      </c>
    </row>
    <row r="12" spans="1:30" x14ac:dyDescent="0.25">
      <c r="A12" s="9">
        <v>46</v>
      </c>
      <c r="B12" s="41">
        <v>5</v>
      </c>
      <c r="C12" s="39">
        <v>29.4</v>
      </c>
      <c r="D12" s="39">
        <v>41.5</v>
      </c>
      <c r="E12" s="39">
        <f t="shared" si="3"/>
        <v>70.900000000000006</v>
      </c>
      <c r="F12" s="39">
        <v>55.1</v>
      </c>
      <c r="G12" s="39">
        <v>99.7</v>
      </c>
      <c r="H12" s="39">
        <v>51</v>
      </c>
      <c r="I12" s="39">
        <v>49</v>
      </c>
      <c r="J12" s="39">
        <v>2</v>
      </c>
      <c r="K12" s="39">
        <v>46</v>
      </c>
      <c r="L12" s="39">
        <v>15</v>
      </c>
      <c r="M12" s="39">
        <v>37.200000000000003</v>
      </c>
      <c r="N12" s="39">
        <v>31.6</v>
      </c>
      <c r="O12" s="39">
        <f t="shared" si="4"/>
        <v>68.800000000000011</v>
      </c>
      <c r="P12" s="39">
        <v>57.9</v>
      </c>
      <c r="Q12" s="39">
        <v>87</v>
      </c>
      <c r="R12" s="39">
        <v>48</v>
      </c>
      <c r="S12" s="39">
        <v>45</v>
      </c>
      <c r="T12" s="39">
        <v>3</v>
      </c>
    </row>
    <row r="13" spans="1:30" x14ac:dyDescent="0.25">
      <c r="A13" s="9">
        <v>48</v>
      </c>
      <c r="B13" s="54">
        <v>4</v>
      </c>
      <c r="C13" s="39">
        <v>40.700000000000003</v>
      </c>
      <c r="D13" s="39">
        <v>43.5</v>
      </c>
      <c r="E13" s="39">
        <f t="shared" si="3"/>
        <v>84.2</v>
      </c>
      <c r="F13" s="39">
        <v>57.7</v>
      </c>
      <c r="G13" s="39">
        <v>109.7</v>
      </c>
      <c r="H13" s="39">
        <v>42</v>
      </c>
      <c r="I13" s="39">
        <v>48</v>
      </c>
      <c r="J13" s="39">
        <v>6</v>
      </c>
      <c r="K13" s="39">
        <v>46</v>
      </c>
      <c r="L13" s="39">
        <v>2</v>
      </c>
      <c r="M13" s="39">
        <v>49.8</v>
      </c>
      <c r="N13" s="39">
        <v>28.9</v>
      </c>
      <c r="O13" s="39">
        <f t="shared" si="4"/>
        <v>78.699999999999989</v>
      </c>
      <c r="P13" s="39">
        <v>64.8</v>
      </c>
      <c r="Q13" s="39">
        <v>94.5</v>
      </c>
      <c r="R13" s="39">
        <v>42</v>
      </c>
      <c r="S13" s="39">
        <v>49</v>
      </c>
      <c r="T13" s="39">
        <v>7</v>
      </c>
    </row>
    <row r="14" spans="1:30" x14ac:dyDescent="0.25">
      <c r="A14" s="13">
        <v>52</v>
      </c>
      <c r="B14" s="54">
        <v>4</v>
      </c>
      <c r="C14" s="39">
        <v>41.1</v>
      </c>
      <c r="D14" s="39">
        <v>39.200000000000003</v>
      </c>
      <c r="E14" s="39">
        <f t="shared" si="3"/>
        <v>80.300000000000011</v>
      </c>
      <c r="F14" s="39">
        <v>57.1</v>
      </c>
      <c r="G14" s="39">
        <v>95.7</v>
      </c>
      <c r="H14" s="39">
        <v>44</v>
      </c>
      <c r="I14" s="39">
        <v>47</v>
      </c>
      <c r="J14" s="39">
        <v>3</v>
      </c>
      <c r="K14" s="39">
        <v>36</v>
      </c>
      <c r="L14" s="39">
        <v>4</v>
      </c>
      <c r="M14" s="39">
        <v>47.9</v>
      </c>
      <c r="N14" s="39">
        <v>27.6</v>
      </c>
      <c r="O14" s="39">
        <f t="shared" si="4"/>
        <v>75.5</v>
      </c>
      <c r="P14" s="39">
        <v>63.9</v>
      </c>
      <c r="Q14" s="39">
        <v>85.1</v>
      </c>
      <c r="R14" s="39">
        <v>44</v>
      </c>
      <c r="S14" s="39">
        <v>47</v>
      </c>
      <c r="T14" s="39">
        <v>0</v>
      </c>
    </row>
    <row r="15" spans="1:30" x14ac:dyDescent="0.25">
      <c r="A15" s="12">
        <v>53</v>
      </c>
      <c r="B15" s="54">
        <v>11</v>
      </c>
      <c r="C15" s="39">
        <v>43</v>
      </c>
      <c r="D15" s="39">
        <v>40.799999999999997</v>
      </c>
      <c r="E15" s="39">
        <f t="shared" si="3"/>
        <v>83.8</v>
      </c>
      <c r="F15" s="39">
        <v>62.6</v>
      </c>
      <c r="G15" s="39">
        <v>101</v>
      </c>
      <c r="H15" s="39">
        <v>47</v>
      </c>
      <c r="I15" s="39">
        <v>55</v>
      </c>
      <c r="J15" s="39">
        <v>8</v>
      </c>
      <c r="K15" s="39">
        <v>48</v>
      </c>
      <c r="L15" s="39">
        <v>7</v>
      </c>
      <c r="M15" s="39">
        <v>45.1</v>
      </c>
      <c r="N15" s="39">
        <v>28.4</v>
      </c>
      <c r="O15" s="39">
        <f t="shared" si="4"/>
        <v>73.5</v>
      </c>
      <c r="P15" s="39">
        <v>61</v>
      </c>
      <c r="Q15" s="39">
        <v>86.8</v>
      </c>
      <c r="R15" s="39">
        <v>46</v>
      </c>
      <c r="S15" s="39">
        <v>54</v>
      </c>
      <c r="T15" s="39">
        <v>8</v>
      </c>
    </row>
    <row r="16" spans="1:30" x14ac:dyDescent="0.25">
      <c r="A16" s="9">
        <v>56</v>
      </c>
      <c r="B16" s="54">
        <v>5</v>
      </c>
      <c r="C16" s="39">
        <v>43.4</v>
      </c>
      <c r="D16" s="39">
        <v>40.200000000000003</v>
      </c>
      <c r="E16" s="39">
        <f t="shared" si="3"/>
        <v>83.6</v>
      </c>
      <c r="F16" s="39">
        <v>62</v>
      </c>
      <c r="G16" s="39">
        <v>98.7</v>
      </c>
      <c r="H16" s="39">
        <v>47</v>
      </c>
      <c r="I16" s="39">
        <v>51</v>
      </c>
      <c r="J16" s="39">
        <v>4</v>
      </c>
      <c r="K16" s="39">
        <v>41</v>
      </c>
      <c r="L16" s="39">
        <v>11</v>
      </c>
      <c r="M16" s="39">
        <v>51.1</v>
      </c>
      <c r="N16" s="39">
        <v>29.8</v>
      </c>
      <c r="O16" s="39">
        <f t="shared" si="4"/>
        <v>80.900000000000006</v>
      </c>
      <c r="P16" s="39">
        <v>63.1</v>
      </c>
      <c r="Q16" s="39">
        <v>86.2</v>
      </c>
      <c r="R16" s="39">
        <v>46</v>
      </c>
      <c r="S16" s="39">
        <v>54</v>
      </c>
      <c r="T16" s="39">
        <v>8</v>
      </c>
    </row>
    <row r="17" spans="1:20" x14ac:dyDescent="0.25">
      <c r="A17" s="9">
        <v>57</v>
      </c>
      <c r="B17" s="62">
        <v>4</v>
      </c>
      <c r="C17" s="39">
        <v>37.200000000000003</v>
      </c>
      <c r="D17" s="39">
        <v>28.5</v>
      </c>
      <c r="E17" s="39">
        <f>SUM(D17+C17)</f>
        <v>65.7</v>
      </c>
      <c r="F17" s="39">
        <v>49.8</v>
      </c>
      <c r="G17" s="39">
        <v>80</v>
      </c>
      <c r="H17" s="39">
        <v>34</v>
      </c>
      <c r="I17" s="39">
        <v>30</v>
      </c>
      <c r="J17" s="39">
        <f>SUM(I17-H17)</f>
        <v>-4</v>
      </c>
      <c r="K17" s="39">
        <v>46</v>
      </c>
      <c r="L17" s="39">
        <v>3</v>
      </c>
      <c r="M17" s="39">
        <v>48.7</v>
      </c>
      <c r="N17" s="39">
        <v>19.399999999999999</v>
      </c>
      <c r="O17" s="39">
        <f>SUM(N17+M17)</f>
        <v>68.099999999999994</v>
      </c>
      <c r="P17" s="39">
        <v>60.4</v>
      </c>
      <c r="Q17" s="39">
        <v>78.900000000000006</v>
      </c>
      <c r="R17" s="39">
        <v>39</v>
      </c>
      <c r="S17" s="39">
        <v>33</v>
      </c>
      <c r="T17" s="39">
        <v>-6</v>
      </c>
    </row>
    <row r="18" spans="1:20" x14ac:dyDescent="0.25">
      <c r="A18" s="9">
        <v>60</v>
      </c>
      <c r="B18" s="62">
        <v>2</v>
      </c>
      <c r="C18" s="39">
        <v>34.700000000000003</v>
      </c>
      <c r="D18" s="39">
        <v>36</v>
      </c>
      <c r="E18" s="39">
        <f t="shared" ref="E18:E21" si="5">SUM(D18+C18)</f>
        <v>70.7</v>
      </c>
      <c r="F18" s="39">
        <v>58.7</v>
      </c>
      <c r="G18" s="39">
        <v>97</v>
      </c>
      <c r="H18" s="39">
        <v>62</v>
      </c>
      <c r="I18" s="39">
        <v>58</v>
      </c>
      <c r="J18" s="39">
        <v>4</v>
      </c>
      <c r="K18" s="39">
        <v>48</v>
      </c>
      <c r="L18" s="39">
        <v>22</v>
      </c>
      <c r="M18" s="39">
        <v>25.8</v>
      </c>
      <c r="N18" s="39">
        <v>28.9</v>
      </c>
      <c r="O18" s="39">
        <f t="shared" ref="O18:O21" si="6">SUM(N18+M18)</f>
        <v>54.7</v>
      </c>
      <c r="P18" s="39">
        <v>50.7</v>
      </c>
      <c r="Q18" s="39">
        <v>88.4</v>
      </c>
      <c r="R18" s="39">
        <v>59</v>
      </c>
      <c r="S18" s="39">
        <v>61</v>
      </c>
      <c r="T18" s="39">
        <v>2</v>
      </c>
    </row>
    <row r="19" spans="1:20" x14ac:dyDescent="0.25">
      <c r="A19" s="11">
        <v>64</v>
      </c>
      <c r="B19" s="62">
        <v>3</v>
      </c>
      <c r="C19" s="39">
        <v>35</v>
      </c>
      <c r="D19" s="39">
        <v>26.2</v>
      </c>
      <c r="E19" s="39">
        <f t="shared" si="5"/>
        <v>61.2</v>
      </c>
      <c r="F19" s="39">
        <v>46</v>
      </c>
      <c r="G19" s="39">
        <v>85.2</v>
      </c>
      <c r="H19" s="39">
        <v>52</v>
      </c>
      <c r="I19" s="39">
        <v>54</v>
      </c>
      <c r="J19" s="39">
        <v>2</v>
      </c>
      <c r="K19" s="39">
        <v>41</v>
      </c>
      <c r="L19" s="39">
        <v>6</v>
      </c>
      <c r="M19" s="39">
        <v>44</v>
      </c>
      <c r="N19" s="39">
        <v>26.3</v>
      </c>
      <c r="O19" s="39">
        <f t="shared" si="6"/>
        <v>70.3</v>
      </c>
      <c r="P19" s="39">
        <v>55.5</v>
      </c>
      <c r="Q19" s="39">
        <v>87.4</v>
      </c>
      <c r="R19" s="39">
        <v>44</v>
      </c>
      <c r="S19" s="39">
        <v>53</v>
      </c>
      <c r="T19" s="39">
        <v>9</v>
      </c>
    </row>
    <row r="20" spans="1:20" x14ac:dyDescent="0.25">
      <c r="A20" s="9">
        <v>67</v>
      </c>
      <c r="B20" s="62">
        <v>1</v>
      </c>
      <c r="C20" s="39">
        <v>30.4</v>
      </c>
      <c r="D20" s="39">
        <v>33.200000000000003</v>
      </c>
      <c r="E20" s="39">
        <f t="shared" si="5"/>
        <v>63.6</v>
      </c>
      <c r="F20" s="39">
        <v>43.4</v>
      </c>
      <c r="G20" s="39">
        <v>92.7</v>
      </c>
      <c r="H20" s="39">
        <v>27</v>
      </c>
      <c r="I20" s="39">
        <v>37</v>
      </c>
      <c r="J20" s="39">
        <v>10</v>
      </c>
      <c r="K20" s="39">
        <v>46</v>
      </c>
      <c r="L20" s="39">
        <v>11</v>
      </c>
      <c r="M20" s="39">
        <v>37.799999999999997</v>
      </c>
      <c r="N20" s="39">
        <v>25.3</v>
      </c>
      <c r="O20" s="39">
        <f t="shared" si="6"/>
        <v>63.099999999999994</v>
      </c>
      <c r="P20" s="39">
        <v>48.3</v>
      </c>
      <c r="Q20" s="39">
        <v>83.8</v>
      </c>
      <c r="R20" s="39">
        <v>34</v>
      </c>
      <c r="S20" s="39">
        <v>34</v>
      </c>
      <c r="T20" s="39">
        <v>0</v>
      </c>
    </row>
    <row r="21" spans="1:20" x14ac:dyDescent="0.25">
      <c r="A21" s="9">
        <v>68</v>
      </c>
      <c r="B21" s="62">
        <v>2</v>
      </c>
      <c r="C21" s="39">
        <v>25.5</v>
      </c>
      <c r="D21" s="39">
        <v>37.700000000000003</v>
      </c>
      <c r="E21" s="39">
        <f t="shared" si="5"/>
        <v>63.2</v>
      </c>
      <c r="F21" s="39">
        <v>50.8</v>
      </c>
      <c r="G21" s="39">
        <v>101.8</v>
      </c>
      <c r="H21" s="39">
        <v>49</v>
      </c>
      <c r="I21" s="39">
        <v>52</v>
      </c>
      <c r="J21" s="39">
        <v>3</v>
      </c>
      <c r="K21" s="39">
        <v>40</v>
      </c>
      <c r="L21" s="39">
        <v>0</v>
      </c>
      <c r="M21" s="39">
        <v>25.6</v>
      </c>
      <c r="N21" s="39">
        <v>29.8</v>
      </c>
      <c r="O21" s="39">
        <f t="shared" si="6"/>
        <v>55.400000000000006</v>
      </c>
      <c r="P21" s="39">
        <v>50.3</v>
      </c>
      <c r="Q21" s="39">
        <v>96.8</v>
      </c>
      <c r="R21" s="39">
        <v>49</v>
      </c>
      <c r="S21" s="39">
        <v>49</v>
      </c>
      <c r="T21" s="39">
        <v>0</v>
      </c>
    </row>
  </sheetData>
  <dataValidations count="4">
    <dataValidation type="list" allowBlank="1" showInputMessage="1" showErrorMessage="1" sqref="B2:B3">
      <formula1>"1,2,3,4,5,6,7,"</formula1>
    </dataValidation>
    <dataValidation type="decimal" allowBlank="1" showInputMessage="1" showErrorMessage="1" sqref="T1">
      <formula1>-150</formula1>
      <formula2>150</formula2>
    </dataValidation>
    <dataValidation type="decimal" allowBlank="1" showInputMessage="1" showErrorMessage="1" sqref="F1 K1:N1 C1:D1 P1">
      <formula1>0</formula1>
      <formula2>100</formula2>
    </dataValidation>
    <dataValidation allowBlank="1" showInputMessage="1" showErrorMessage="1" promptTitle="Head Size" prompt="1= 32 mm - 6_x000a_2= 32 mm - 3_x000a_3= 32 mm standard _x000a_4= 32 mm + 3_x000a_5= 32 mm + 6_x000a_6= 32 mm + 9 med skirt_x000a_7= 32 mm + 12 med skirt_x000a_8= 36 mm +/- 0_x000a_9= 36 mm +3_x000a_10=36 mm minus 3_x000a_11= 36 mm + 9 mm" sqref="B1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5</vt:i4>
      </vt:variant>
    </vt:vector>
  </HeadingPairs>
  <TitlesOfParts>
    <vt:vector size="5" baseType="lpstr">
      <vt:lpstr>Main data</vt:lpstr>
      <vt:lpstr>Intra_observer measurements</vt:lpstr>
      <vt:lpstr>ICC_observer 1</vt:lpstr>
      <vt:lpstr>ICC_observer 2</vt:lpstr>
      <vt:lpstr>ICC_observer 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 Kruse</dc:creator>
  <cp:lastModifiedBy>Signe Rosenlund</cp:lastModifiedBy>
  <dcterms:created xsi:type="dcterms:W3CDTF">2014-06-12T14:50:19Z</dcterms:created>
  <dcterms:modified xsi:type="dcterms:W3CDTF">2018-01-13T16:07:06Z</dcterms:modified>
</cp:coreProperties>
</file>